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30"/>
  <workbookPr defaultThemeVersion="166925"/>
  <mc:AlternateContent xmlns:mc="http://schemas.openxmlformats.org/markup-compatibility/2006">
    <mc:Choice Requires="x15">
      <x15ac:absPath xmlns:x15ac="http://schemas.microsoft.com/office/spreadsheetml/2010/11/ac" url="G:\SynologyDrive\WORK\Manuscripts\CCTK\"/>
    </mc:Choice>
  </mc:AlternateContent>
  <xr:revisionPtr revIDLastSave="0" documentId="13_ncr:1_{A7136EEE-83E9-41A3-A598-368AA56D6E29}" xr6:coauthVersionLast="47" xr6:coauthVersionMax="47" xr10:uidLastSave="{00000000-0000-0000-0000-000000000000}"/>
  <bookViews>
    <workbookView xWindow="-34815" yWindow="1215" windowWidth="28995" windowHeight="18915" xr2:uid="{1C7E2A0B-9B6F-4B3C-B589-3B4AEE9AB894}"/>
  </bookViews>
  <sheets>
    <sheet name="S1" sheetId="3" r:id="rId1"/>
    <sheet name="S2" sheetId="1" r:id="rId2"/>
    <sheet name="S3"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E76" i="3" l="1"/>
  <c r="E75" i="3"/>
  <c r="E74" i="3"/>
  <c r="E73" i="3"/>
  <c r="E72" i="3"/>
  <c r="E71" i="3"/>
  <c r="E70" i="3"/>
  <c r="E69" i="3"/>
  <c r="E68" i="3"/>
  <c r="E67" i="3"/>
  <c r="E66" i="3"/>
  <c r="E65" i="3"/>
  <c r="E64" i="3"/>
  <c r="E63" i="3"/>
  <c r="E62" i="3"/>
  <c r="E61" i="3"/>
  <c r="E60" i="3"/>
  <c r="E59" i="3"/>
  <c r="E58" i="3"/>
  <c r="E57" i="3"/>
  <c r="E56" i="3"/>
  <c r="E55" i="3"/>
  <c r="E54" i="3"/>
  <c r="E53" i="3"/>
  <c r="E52" i="3"/>
  <c r="E51" i="3"/>
  <c r="E50" i="3"/>
  <c r="E49" i="3"/>
  <c r="E48" i="3"/>
  <c r="E47" i="3"/>
  <c r="E46" i="3"/>
  <c r="E45" i="3"/>
  <c r="E44" i="3"/>
  <c r="E43" i="3"/>
  <c r="E42" i="3"/>
  <c r="E41" i="3"/>
  <c r="E40" i="3"/>
  <c r="E39" i="3"/>
  <c r="E38" i="3"/>
  <c r="E37" i="3"/>
  <c r="E36" i="3"/>
  <c r="E35" i="3"/>
  <c r="E34" i="3"/>
  <c r="E33" i="3"/>
  <c r="E32" i="3"/>
  <c r="E31" i="3"/>
  <c r="E30" i="3"/>
  <c r="E29" i="3"/>
  <c r="E28" i="3"/>
  <c r="E27" i="3"/>
  <c r="E26" i="3"/>
  <c r="E25" i="3"/>
  <c r="E24" i="3"/>
  <c r="E23" i="3"/>
  <c r="E22" i="3"/>
  <c r="E21" i="3"/>
  <c r="E20" i="3"/>
  <c r="E19" i="3"/>
  <c r="E18" i="3"/>
  <c r="E17" i="3"/>
  <c r="E16" i="3"/>
  <c r="E15" i="3"/>
  <c r="E14" i="3"/>
  <c r="E13" i="3"/>
  <c r="E12" i="3"/>
  <c r="E11" i="3"/>
  <c r="E10" i="3"/>
  <c r="E9" i="3"/>
  <c r="E8" i="3"/>
  <c r="E7" i="3"/>
  <c r="E6" i="3"/>
  <c r="E5" i="3"/>
</calcChain>
</file>

<file path=xl/sharedStrings.xml><?xml version="1.0" encoding="utf-8"?>
<sst xmlns="http://schemas.openxmlformats.org/spreadsheetml/2006/main" count="798" uniqueCount="346">
  <si>
    <t>CRISPRStudio</t>
  </si>
  <si>
    <t>CRISPRviz</t>
  </si>
  <si>
    <t>Installation</t>
  </si>
  <si>
    <t>Source</t>
  </si>
  <si>
    <t>GitHub, Anaconda</t>
  </si>
  <si>
    <t>GitHub</t>
  </si>
  <si>
    <t>GitHub, Docker</t>
  </si>
  <si>
    <t>None</t>
  </si>
  <si>
    <t>No</t>
  </si>
  <si>
    <t>Yes</t>
  </si>
  <si>
    <t>Upstream analysis</t>
  </si>
  <si>
    <t>.txt array details file</t>
  </si>
  <si>
    <t>Input file</t>
  </si>
  <si>
    <t>Admin/sudo required?</t>
  </si>
  <si>
    <t>.gff from CRISPRdetect</t>
  </si>
  <si>
    <t>.fasta assemblies</t>
  </si>
  <si>
    <t>CRISPR-identification tools</t>
  </si>
  <si>
    <t>CCTK Minced, CCTK Blast, Other with manually reformatted output</t>
  </si>
  <si>
    <t>CRISPRdetect only</t>
  </si>
  <si>
    <t>MinCED only</t>
  </si>
  <si>
    <t>Require array identification first?</t>
  </si>
  <si>
    <t>Control of plot elements</t>
  </si>
  <si>
    <t>Output format</t>
  </si>
  <si>
    <t>Plot dimensions</t>
  </si>
  <si>
    <t>Which arrays are plotted</t>
  </si>
  <si>
    <t>Automatic</t>
  </si>
  <si>
    <t>Automatic, manual</t>
  </si>
  <si>
    <t>Array order control</t>
  </si>
  <si>
    <t>Array order automatic method</t>
  </si>
  <si>
    <t>maximise spacers shared between adjacent arrays</t>
  </si>
  <si>
    <t>Markov clustering</t>
  </si>
  <si>
    <t>Identification of shared spacers</t>
  </si>
  <si>
    <t>Determine array orientation</t>
  </si>
  <si>
    <t>Done automatically by CRISPRdetect</t>
  </si>
  <si>
    <t>Done by CCTK if specified by user</t>
  </si>
  <si>
    <t>Not possible</t>
  </si>
  <si>
    <t>File order</t>
  </si>
  <si>
    <t>SVG</t>
  </si>
  <si>
    <t>Any Matplotlib format (PNG, SVG, JPG etc.)</t>
  </si>
  <si>
    <t>Screen shot of browser window (PNG)</t>
  </si>
  <si>
    <t>Resize in graphic design software</t>
  </si>
  <si>
    <t>Specify in command line</t>
  </si>
  <si>
    <t>Resize in graphic design softwer, but resolution</t>
  </si>
  <si>
    <t>User specified</t>
  </si>
  <si>
    <t>All present</t>
  </si>
  <si>
    <t>Post-processing of image required</t>
  </si>
  <si>
    <t>Remove unwanted arrays</t>
  </si>
  <si>
    <t>Remove unwanted arrays, manually reverse spacer order and reverse complement arrays to identify homologous arrays</t>
  </si>
  <si>
    <t>Colour scheme</t>
  </si>
  <si>
    <t>Colourblind-friendly</t>
  </si>
  <si>
    <t>Indication of same spacer</t>
  </si>
  <si>
    <t>User control of colour scheme</t>
  </si>
  <si>
    <t>Reproducible colour scheme</t>
  </si>
  <si>
    <t>Same colour, joined with a line</t>
  </si>
  <si>
    <t>Same colour</t>
  </si>
  <si>
    <t>Same colour, same shape</t>
  </si>
  <si>
    <t>Built-in, user-specified</t>
  </si>
  <si>
    <t>Random</t>
  </si>
  <si>
    <t>Semi-random (DNA sequence converted to numerical RGB values)</t>
  </si>
  <si>
    <t>Yes (default colour scheme)</t>
  </si>
  <si>
    <t>Yes (provide colour scheme or specify for each spacer)</t>
  </si>
  <si>
    <t>Yes (optional)</t>
  </si>
  <si>
    <t>Collapse similar spacers</t>
  </si>
  <si>
    <t>User-set mismatch threshold</t>
  </si>
  <si>
    <t>Fixed 2 mismatch threshold</t>
  </si>
  <si>
    <t>CCTK CRISPRdiff</t>
  </si>
  <si>
    <t>Spacer_ID</t>
  </si>
  <si>
    <t>Target_contig</t>
  </si>
  <si>
    <t>Protospacer_start</t>
  </si>
  <si>
    <t>Protospacer_end</t>
  </si>
  <si>
    <t>Percent_identity</t>
  </si>
  <si>
    <t>mismatches</t>
  </si>
  <si>
    <t>protospacer_sequence</t>
  </si>
  <si>
    <t>mismatch_locations</t>
  </si>
  <si>
    <t>upstream_bases</t>
  </si>
  <si>
    <t>target_strand</t>
  </si>
  <si>
    <t>1F_45</t>
  </si>
  <si>
    <t>ERR431279_NODE_33_length_39826_cov_81.527193</t>
  </si>
  <si>
    <t>AATCCGTCCAGGCGGAGTACGCAACCACCGTC</t>
  </si>
  <si>
    <t>CC</t>
  </si>
  <si>
    <t>plus</t>
  </si>
  <si>
    <t>1F_160</t>
  </si>
  <si>
    <t>ERR431166_NODE_46_length_7218_cov_61.247941</t>
  </si>
  <si>
    <t>AGGCCGGCGCCGATCTGCCCGCGACGAGGTAC</t>
  </si>
  <si>
    <t>minus</t>
  </si>
  <si>
    <t>1F_221</t>
  </si>
  <si>
    <t>ERR431084_NODE_27_length_47103_cov_56.066655</t>
  </si>
  <si>
    <t>ATGAAGGCCAGCAGGCCGAACACGATTGCGAT</t>
  </si>
  <si>
    <t>1F_241</t>
  </si>
  <si>
    <t>ERR431413_NODE_1_length_428679_cov_54.283157</t>
  </si>
  <si>
    <t>ATGTCGTGGCGGTCCTGCAGGCCCACGATTCC</t>
  </si>
  <si>
    <t>ERR431333_NODE_9_length_178435_cov_39.428355</t>
  </si>
  <si>
    <t>ERR431279_NODE_3_length_475827_cov_32.846277</t>
  </si>
  <si>
    <t>ERR431211_NODE_4_length_490759_cov_35.205407</t>
  </si>
  <si>
    <t>ERR431119_NODE_23_length_84233_cov_41.455285</t>
  </si>
  <si>
    <t>ERR430992_NODE_7_length_338791_cov_33.733306</t>
  </si>
  <si>
    <t>1F_242</t>
  </si>
  <si>
    <t>ERR431247_NODE_11_length_223366_cov_35.617627</t>
  </si>
  <si>
    <t>ATTCCAGCATCTGGGACGGCGATCGCGATTCG</t>
  </si>
  <si>
    <t>ERR431191_NODE_36_length_15725_cov_33.168156</t>
  </si>
  <si>
    <t>1F_306</t>
  </si>
  <si>
    <t>ERR431297_NODE_5_length_436055_cov_43.130633</t>
  </si>
  <si>
    <t>GAACGCAACCAGTTCCGGACCTCGCTCGCCGA</t>
  </si>
  <si>
    <t>ERR431227_NODE_14_length_194388_cov_30.757149</t>
  </si>
  <si>
    <t>ERR431084_NODE_1_length_840994_cov_33.925524</t>
  </si>
  <si>
    <t>1F_343</t>
  </si>
  <si>
    <t>ERR431119_NODE_18_length_107569_cov_38.582399</t>
  </si>
  <si>
    <t>GCCATCGACCGCGAAGCCGCAGACGGCATTAC</t>
  </si>
  <si>
    <t>1F_361</t>
  </si>
  <si>
    <t>ERR431323_NODE_120_length_17675_cov_40.020999</t>
  </si>
  <si>
    <t>GCTGTGCGTCGCCGTGGTCTGACGGTCGAATC</t>
  </si>
  <si>
    <t>ERR431314_NODE_8_length_228085_cov_41.002864</t>
  </si>
  <si>
    <t>ERR431307_NODE_1_length_893855_cov_38.698006</t>
  </si>
  <si>
    <t>1F_371</t>
  </si>
  <si>
    <t>GGCGTATCCCGATTATCGGTTGAGGTGATGTA</t>
  </si>
  <si>
    <t>ERR431119_NODE_48_length_7917_cov_78.370644</t>
  </si>
  <si>
    <t>ERR431084_NODE_33_length_7221_cov_75.051772</t>
  </si>
  <si>
    <t>ERR430997_NODE_17_length_130177_cov_50.356427</t>
  </si>
  <si>
    <t>ERR430993_NODE_17_length_163136_cov_53.457386</t>
  </si>
  <si>
    <t>1F_382</t>
  </si>
  <si>
    <t>ERR430991_NODE_23_length_73319_cov_35.791535</t>
  </si>
  <si>
    <t>GTACCGCTCAGCGGCGAACCGATAGGCACCGG</t>
  </si>
  <si>
    <t>1F_384</t>
  </si>
  <si>
    <t>ERR431261_NODE_17_length_130768_cov_33.063819</t>
  </si>
  <si>
    <t>GTAGACCTTCGCCGGGTACGCGCTACCGTTGA</t>
  </si>
  <si>
    <t>1F_419</t>
  </si>
  <si>
    <t>TACAAGGTCATGGCGCTCGGCAACGTGGTGGAA</t>
  </si>
  <si>
    <t>1F_431</t>
  </si>
  <si>
    <t>TACTGATCAACGGCGCACCCGGTGAGGGGCAC</t>
  </si>
  <si>
    <t>1F_452</t>
  </si>
  <si>
    <t>ERR431135_NODE_1_length_805137_cov_57.730600</t>
  </si>
  <si>
    <t>TCCACCGGGTTTTTGTCAGTCCATCCGGCCGC</t>
  </si>
  <si>
    <t>1F_454</t>
  </si>
  <si>
    <t>ERR431247_NODE_4_length_572603_cov_35.544222</t>
  </si>
  <si>
    <t>TCCCATAGACTTGCCGATCTCGGCTGCGGCGC</t>
  </si>
  <si>
    <t>ERR431191_NODE_4_length_456459_cov_34.052035</t>
  </si>
  <si>
    <t>1F_477</t>
  </si>
  <si>
    <t>ERR430991_NODE_25_length_67951_cov_30.971766</t>
  </si>
  <si>
    <t>TCGAGCAGCGGCCCGAGGAGTCCGAAGACTTG</t>
  </si>
  <si>
    <t>1F_480</t>
  </si>
  <si>
    <t>TCGATCAGCGCCGCAGGAAGCCCAGGACCACC</t>
  </si>
  <si>
    <t>ERR431098_NODE_35_length_1186_cov_0.748895</t>
  </si>
  <si>
    <t>1F_500</t>
  </si>
  <si>
    <t>TCTACCGTCAGCGGCAGGCGGGCAAGGCACCC</t>
  </si>
  <si>
    <t>ERR431088_NODE_73_length_258_cov_0.822660</t>
  </si>
  <si>
    <t>1F_566</t>
  </si>
  <si>
    <t>TGGCCAAGCTGCGCGAAACCCTCGGCCTGGCC</t>
  </si>
  <si>
    <t>1F_574</t>
  </si>
  <si>
    <t>ERR431116_NODE_5_length_318250_cov_38.228178</t>
  </si>
  <si>
    <t>TGGCGCGAAGCCGAGCAGCAATGCCGCGACGG</t>
  </si>
  <si>
    <t>ERR430997_NODE_2_length_514947_cov_54.055920</t>
  </si>
  <si>
    <t>ERR430993_NODE_1_length_605430_cov_57.045907</t>
  </si>
  <si>
    <t>1F_584</t>
  </si>
  <si>
    <t>TGGTAGACGGGATATGGATCGGCGAAGTCCTC</t>
  </si>
  <si>
    <t>ERR431311_NODE_2_length_780976_cov_41.372383</t>
  </si>
  <si>
    <t>ERR431306_NODE_5_length_368502_cov_40.353633</t>
  </si>
  <si>
    <t>ERR431098_NODE_9_length_353607_cov_38.991831</t>
  </si>
  <si>
    <t>1F_588</t>
  </si>
  <si>
    <t>ERR430993_NODE_51_length_31684_cov_59.300041</t>
  </si>
  <si>
    <t>TGGTCGAGCAGTTCGGCAAAGGGGCCGTGGTT</t>
  </si>
  <si>
    <t>1F_618</t>
  </si>
  <si>
    <t>ERR431341_NODE_2_length_384196_cov_37.883282</t>
  </si>
  <si>
    <t>TTCACCTGGTCGCCGGCCAGGCTGATCACTGC</t>
  </si>
  <si>
    <t>ERR431323_NODE_65_length_39049_cov_37.523080</t>
  </si>
  <si>
    <t>ERR431261_NODE_18_length_115101_cov_35.330207</t>
  </si>
  <si>
    <t>ERR431090_NODE_1_length_1038636_cov_38.971299</t>
  </si>
  <si>
    <t>ERR431088_NODE_19_length_63224_cov_43.285282</t>
  </si>
  <si>
    <t>1F_624</t>
  </si>
  <si>
    <t>ERR431246_NODE_22_length_101716_cov_41.797326</t>
  </si>
  <si>
    <t>TTCATCAGGATGCCGCCAAGGGTCCGCATAAT</t>
  </si>
  <si>
    <t>1F_626</t>
  </si>
  <si>
    <t>TTCCAGGCCAGTTCCACCACCGGTACCACCGC</t>
  </si>
  <si>
    <t>1F_643</t>
  </si>
  <si>
    <t>ERR431445_NODE_15_length_151086_cov_45.626924</t>
  </si>
  <si>
    <t>TTCTGGAACAGCGGGATACGCCGCGTCTCGAT</t>
  </si>
  <si>
    <t>ERR431356_NODE_23_length_83945_cov_27.254333</t>
  </si>
  <si>
    <t>ERR431272_NODE_1_length_917582_cov_45.005384</t>
  </si>
  <si>
    <t>ERR431034_NODE_110_length_254_cov_50.587940</t>
  </si>
  <si>
    <t>1F_646</t>
  </si>
  <si>
    <t>ERR431261_NODE_16_length_164894_cov_34.226876</t>
  </si>
  <si>
    <t>TTGACCAGATCGCGGCGTGGGGTGGTCGGCTT</t>
  </si>
  <si>
    <t>ERR431117_NODE_6_length_351767_cov_41.553441</t>
  </si>
  <si>
    <t>1F_662</t>
  </si>
  <si>
    <t>ERR431313_NODE_2_length_478566_cov_43.177553</t>
  </si>
  <si>
    <t>TTGCCAGGCCACCACTCCTCCCGGCCGTTGAC</t>
  </si>
  <si>
    <t>ERR431100_NODE_4_length_430752_cov_33.091925</t>
  </si>
  <si>
    <t>Sequence_ID</t>
  </si>
  <si>
    <t>ERR431227</t>
  </si>
  <si>
    <t>ERR431159</t>
  </si>
  <si>
    <t>ERR431278</t>
  </si>
  <si>
    <t>ERR431311</t>
  </si>
  <si>
    <t>ERR431018</t>
  </si>
  <si>
    <t>ERR431067</t>
  </si>
  <si>
    <t>ERR430992</t>
  </si>
  <si>
    <t>ERR431101</t>
  </si>
  <si>
    <t>ERR431210</t>
  </si>
  <si>
    <t>ERR431297</t>
  </si>
  <si>
    <t>ERR431387</t>
  </si>
  <si>
    <t>ERR431089</t>
  </si>
  <si>
    <t>ERR431333</t>
  </si>
  <si>
    <t>ERR431246</t>
  </si>
  <si>
    <t>ERR431074</t>
  </si>
  <si>
    <t>ERR431347</t>
  </si>
  <si>
    <t>ERR431427</t>
  </si>
  <si>
    <t>ERR431117</t>
  </si>
  <si>
    <t>ERR431350</t>
  </si>
  <si>
    <t>ERR431181</t>
  </si>
  <si>
    <t>ERR431395</t>
  </si>
  <si>
    <t>ERR431247</t>
  </si>
  <si>
    <t>ERR431107</t>
  </si>
  <si>
    <t>ERR431400</t>
  </si>
  <si>
    <t>ERR431263</t>
  </si>
  <si>
    <t>ERR431313</t>
  </si>
  <si>
    <t>ERR431144</t>
  </si>
  <si>
    <t>ERR431084</t>
  </si>
  <si>
    <t>ERR431279</t>
  </si>
  <si>
    <t>ERR431119</t>
  </si>
  <si>
    <t>ERR431323</t>
  </si>
  <si>
    <t>ERR431165</t>
  </si>
  <si>
    <t>ERR431341</t>
  </si>
  <si>
    <t>ERR431034</t>
  </si>
  <si>
    <t>ERR431260</t>
  </si>
  <si>
    <t>ERR431324</t>
  </si>
  <si>
    <t>ERR431274</t>
  </si>
  <si>
    <t>ERR431245</t>
  </si>
  <si>
    <t>ERR431004</t>
  </si>
  <si>
    <t>ERR431090</t>
  </si>
  <si>
    <t>ERR431184</t>
  </si>
  <si>
    <t>ERR431100</t>
  </si>
  <si>
    <t>ERR431098</t>
  </si>
  <si>
    <t>ERR431125</t>
  </si>
  <si>
    <t>ERR431351</t>
  </si>
  <si>
    <t>ERR431261</t>
  </si>
  <si>
    <t>ERR431076</t>
  </si>
  <si>
    <t>ERR431166</t>
  </si>
  <si>
    <t>ERR430991</t>
  </si>
  <si>
    <t>ERR431307</t>
  </si>
  <si>
    <t>ERR431110</t>
  </si>
  <si>
    <t>ERR431191</t>
  </si>
  <si>
    <t>ERR431356</t>
  </si>
  <si>
    <t>ERR431253</t>
  </si>
  <si>
    <t>ERR431211</t>
  </si>
  <si>
    <t>ERR431281</t>
  </si>
  <si>
    <t>ERR431413</t>
  </si>
  <si>
    <t>ERR431415</t>
  </si>
  <si>
    <t>ERR431116</t>
  </si>
  <si>
    <t>ERR431319</t>
  </si>
  <si>
    <t>ERR431306</t>
  </si>
  <si>
    <t>ERR431128</t>
  </si>
  <si>
    <t>ERR431314</t>
  </si>
  <si>
    <t>ERR430997</t>
  </si>
  <si>
    <t>ERR431075</t>
  </si>
  <si>
    <t>ERR430993</t>
  </si>
  <si>
    <t>ERR431054</t>
  </si>
  <si>
    <t>ERR431352</t>
  </si>
  <si>
    <t>ERR431088</t>
  </si>
  <si>
    <t>ERR431135</t>
  </si>
  <si>
    <t>ERR431272</t>
  </si>
  <si>
    <t>ERR431445</t>
  </si>
  <si>
    <t>Has_CRISPR</t>
  </si>
  <si>
    <t>Array_count</t>
  </si>
  <si>
    <t>Spacers</t>
  </si>
  <si>
    <t>1: GCTGGCCGAGACCGACAAGTCGAAGCGCACGG TGTTCGTAGCCGATATCGCTGCACGCGATGCA GAGGGGCCGTATCGACGGTGATTGATGCGACA AGCAAGGCATCCGGAAACGGGCCTTGGGTCAC AAGGAGCACCACGACATGGTCAGAGCAAACCC TCCTAGTTCTTCGCCAAGCCGGAAACCGAGGC</t>
  </si>
  <si>
    <t>1: ATACTGGATGCCGCATCTAGCAGTAGCCCGG ACGTATCCCGAGCGCGAACGCGGCTTGTGCAT ATTCGAAGAGCGGACGTCCGGCGACTTCTGCC ACGCAACGACCGGCTCTACGGGCGCCGACGG	2: GGGAAGACATTCCAGCGCTGGCTGGGCATGTT AGCAGCAGGCCGGTGCTGAAGAAGGTCGCCCG ACGTCGGACTGGTCACGCTGCAGGCGCACGTC TGCGCATTCACTCCGTGCCGGGCTTCCACCGG AAACGGGTTGTTCTTCACGAACGCGCAACTAT CTAGGGCAATCTGTATATTCAGCGGTTTCCTA TAGCAGTGTCGAAGGCATCGGCCCGGCTGCTG GACCGGCGCGCTGTCGAGCCCATCGCCGGCGA TTGGCGAAGAACAGGCAGTCCACAGGATCGAT CAGCGCATGCCCGCAGCCCCGCGGGCGTTTTAT GCGAATGGAACGCCCCCACCCTGGACGAGCAG TCGCGGAACAGCGGTTCGGCTTCCAGCGGCGT CACTCCAAGCGTGATCATGGCGGCGTTTCGCA GATCCGCGTGTCTCGGTGCTGCTGTTCAACAC TCGAGGTCGGCCAGGTTCAGGCGGTTGACGTC ACCGGCGCCGACTGGCCTTCGATCCAGATAAC TTCCAGGGCCTTCAGGTCCGGGTAGTCCTTGG TCAATCGGCAGATCGCCAACATGCGGTCGAGC TCTACGAGCAGACCGAGTTGAAAGGACAGGAG CTGCCCCGCTCTACACCCAGCCTGGGGCTTCCT GCATTGCACGCTGGTGGGCAACGGGTGCGACC AGCAATGGAAAGCAGCGATGTGACCCGACCCG TTGCGGATCCGGCGGTAGACGACCATCCGCAC TGCAGGTCATAGGCGTATTCGAAGGACAGGCT AGCAGTTCGAATTCGTCATCCAGTTCTAAGGT GTCGCGAAGTTCATAAGCGGGCTTAGGGCGA	3: TTCGACGGCAGCGCAGACACTGCCCTGGCCAT AGCAGCTCGACACCTTGCTGACCTCGGCGACC AGGAGCGCTGGGACAACGCGCTTCCGCCCGAC AACTTCCGGCCAGGCCGAGGGCGACACTTACA CGTCCAGAACGTCACACGCTCGCCGTCGATGT AACCGGAGCCTTCGGGCCGCGTTGGGATCCAC TTGACTGCTGGGGCCTGACGCTCATCGCGCGG TTGAGCACAACCGGCTGAGCCAGCTGGTTGTC</t>
  </si>
  <si>
    <t>1: AGGTCGAAACGAAGGTGCTGATGGGTCGCCTT AATAATAATACTCAGCCCTAGCGCCCTGAGCA ATGTCGTGGCGGTCCTGCAGGCCCACGATTCC ACCGGGGTAGGCGCCGATGATCGCGCTGACCA GAACGCAACCAGTTCCGGACCTCGCTCGCCGA ATTCCAGCATCTGGGACGGCGATCGCGATTCG GCCATCGACCGCGAAGCCGCAGACGGCATTAC AATCCGTCCAGGCGGAGTACGCAACCACCGTC TGGTAGACGGGATATGGATCGGCGAAGTCCTC GATGACGAAAGAGCCACCGCCGCCCTCCACCG TCCCATAGACTTGCCGATCTCGGCTGCGGCGC TTGACCAGATCGCGGCGTGGGGTGGTCGGCTT TGCCCGCCATCAGCGAAACCGAACATGCTTGT AGTGGGCCGTCCCACTCAGTGAAGAACGCCCC TGGAGAAAAGCAATGCGAGTGGTGCGAGGCCA AGACAATCCGGACCTGCCGCCCAGGACGATCT TGCAGCGACTGCACCTTGGCTTGCTGCCGGTC</t>
  </si>
  <si>
    <t>1: CGGGTCATTCGGGTCCGAAGGCGGGTCGGTCA AGTCGGCTTAAGCGCCATGCGCTCCGATAATT AAGCTTCGACCCTGCCAGGGCCTCGGCGTTAC TGGGCGTCCTTACCAGGGAAGCCCGCAACATT GACGCGGCCGAGGCCAAGGCCCGGGCGGACGG AACTACAGCCCGCGGGTTCAGGCGCTGCTGTG AGTCCCGCCACCATCGCCACCACCAGTTCCAC</t>
  </si>
  <si>
    <t>1: TAGCTGATCAGCAGGCCGACAGTCAGGCCTGC TACCCGAATACGACTTGCGCGAGGAAGACGGT AGCATCGCATCAAATCGTGCAGAACACGATAA TGGTCGAGCAGTTCGGCAAAGGGGCCGTGGTT TTCACCTGGTCGCCGGCCAGGCTGATCACTGC TACAAGGTCATGGCGCTCGGCAACGTGGTGGAA GCTGTGCGTCGCCGTGGTCTGACGGTCGAATC AGCAGATACCCGAACCACTGGAGGTACATGCA TTCATCAGGATGCCGCCAAGGGTCCGCATAAT	2: AGGTCGAGGTGGGCTCGGCGGCGATGATCGAT GGTACGTGGTTTCGACCAACAGCACTGCCCAA TAAAGGAGATTGCCATGCTGATCAAACTTCCC GTCAGGGTCGTGCATGACTCCGATGTGGTGGC CGTCCAGAACGTCACACGCTCGCCGTCGATGT AACCGGAGCCTTCGGGCCGCGTTGGGATCCAC TTGACTGCTGGGGCCTGACGCTCATCGCGCGG GCGACCCTGGCCAGGGCGGCGTCGCGCTCTGC TTGAGCACAACCGGCTGAGCCAGCTGGTTGTC	3: CAGCAGCGGCTCCAGGAAGAGGGGCGCTGCCT AAGAGTCGCGGCGACAACTACCAGACGTCCGC GTATGGCTCTCTCCATTGGGGTGGCGATACTC GATCTGGGGCGGCATCATCACAGCAGAATCTA ACAACATCAATCGCCTGATGCTGGGGCACCTG AGCTTCGGCACCCTGATGCGCGCCGTCGAGGG AATGCGGTCCTGCGCATCCGAACTGGTAAGTG GACCCCCGGAGGACCAACCGTGGACAACGACA TCCTTCGGCTCCGCCGGCCGGATCGCTGCAT GTCGCGAAGTTCATAAGCGGGCTTAGGGCGA</t>
  </si>
  <si>
    <t>1: TGATCAAGAAGAACCCGATGGCGCCACTTGAG ATCCTATCGACGACAAAGTGCTCGAGCATCTC TGCCGGACCTGCTCCGCCACTGCGGACTCCAA AGAAAGCCAAGATCTACCGCTGGAGAAAGGCG GAAGAACATCGCTGCGGCGATCTGGGCCTCGC AGGGGTTCGTCCCTGGCCGAGGTGGCCCGCTC AGGAAACCAGAGCAGGAGGATGGACTATGACC GAGAACGATTCCGTCTTGTTGGAGCTTTCTGT CGACGAGCAACTGCGCTTGCGCGTGCGTAACC GGAAGGCTGGCGCTCGAACGGATGTGTACAGG TCCGGATCACCAGGGCGACAGATGGCCACCTC CTCTGGCGGTAACCTTCCATGATCTGCGCAGCC TGCATGCACATCGGCGAACTGCTGACGTGCTT TGGCGCCGCCCGATTTCACGTAGCTGCTCGAT TGATATCCAGCTGCTCCAGGAACCGCTGGCGG TGATTTCGAAGGCCGCGGGCGACTGATCCGGA TCCTTGCCGGGCGCGGCGGCGAGCAGTTCGCG TGTCCGGTCCCGGAAAAGACCAACGCGGGAGT TCTACGAGCAGACCGAGTTGAAAGGACAGGAG GAGTGTGAGGCCGGGCAAACGGATTTGT TTGACGGCCAATGCCGGCTTCGACTTAGCTCG TCTGTCACCTCCTGGGAGGCGGCCTCGGCCTG AGCCACTCGCGGGCCAGCTCGGGCGATAGCAC GTGTCGCCCAGCACCGTTCAGCGCTACTTCAT AGCAATGGAAAGCAGCGATGTGACCCGACCCG TGCAGGTCATAGGCGTATTCGAAGGACAGGCT GTCGCGAAGTTCATAAGCGGGCTTAGGGCGA	2: TCGCGAGCTTCACGAACGAAGACCAGCGAGTT CAAAGCTCTGGTGTGGTTTGCTCGCACTCAAC GTCTCGCGCACATGCGGAAACCAGCCGGCACG GATTCGGGGAACTCAAGCCGCTTGCTTTGCAT TGCTGGCGCTGATCAGTTGGAAAGGGCTTGCT TTCGAGGCCGACATGCTCGACCGCAGCAAGGT AATGGCAGCAGCGCGAAAAGCTCGCGGAGTTC TCGCCGATCAGCAAGATGGAGGCTTGGCTGGA CAGACCGGCATCGAGGCGCGTCGCGGCCATCG TGGAAGAACGCACTTGGACGGTCAGCATTGGC ACTCTGCGCCAGAGGTCAGCACCAGAAGATCA TATAACGATATTGATGCCGGATTTAGGCCAAG AGGTAGACGTCCTCGCCCACACCGATGTCGCG GTCCAGGCACGTTTGCTCGCGCTTTGATCTCA GAAAAGAGTTGACTGCACAGTGGGCATCACCT GAAAAGAGTTGACTGCACAGTGGGCATCACCT AATTGCAGGTGACCGACAGGCTTGCGGTACCA TTCTGCGCAAGTTGTTCCTCGGACATCCCCGG AGCTCGGTCGCCCCGGGGCGGCCGGCGTAGTA AGGTCGGGGATGGATCGAACCACCCGCGCGAC GTGCCCGGGGCCGACTCCGAACCCGACGAGCA TTGTCGCTGATATCGAAGGTGTCCCACTTCCG AGTAGCCGTCGGCGTTGTGACAAAGCCATTCC GCACGGTAGGTGCCGGCGCCCACGCCGGAGGCT	3: TCCCTTAGCGCCTGAGCCTCGGCTTCGAGCTT ACGATGATCTATCAGACCTATCGTGGCTACGC AGGTTGACCAGCATGGCCGGCATCGACAGCGT ATGCAGCCAGGGCTTACTCCGCTGCTGCTGGAC TTGAGCTTGTCGTTGTACTCGTCGAGGCTCAT ACGTCGGAACGCAACTACCTGACCGCGTTGGT CGCAACGTTCGTGATCTGCCGTTCGCCGCCCA TCGGCGAGGCGATCGATCATGCGAATCAGCAA ATCGACCACGACAGTGCTTCCCTGGTCTATTC ATTGGCCGTGCAAGGTCCACCAGTCGATGCTT</t>
  </si>
  <si>
    <t>1: ATCTCTAATGGTGGACTTTTGTGCGACGGTCG CGGTAGAGACGTCGGTGAGCGCTGCGATCTGC GCAATCGATCAGGCTATGACCGCCGAAGCCTA TCGACGTTGCCGACCCGCGGCCGCGCCCGGTT TCGGCCAAGGCTCCGGCATCGAGCACGATGCC TTGAGGAACAGGCGCGCTACGTCCGCCGCGAA TTGATGATGCCGTCCTGCTGTTTGCCGGCGAT ATTCCGGCAGAGGTTCGCGAAGCGGACATTGA TGTACCAACTGAGGTGCTACCTCAACCATGGC AGGCCGATGGAGTAGCCGGACAGCACTGAGCC TAGTGTGGAATTGATGTGCGCATCTTCTTAAA TGTGCCGGGCAGGCTGGCCAGCGCCTCATTGA GTCGGCCTGGAGTTTCGTCGGGCGTACATCAG CAAGCGGACGGTGACACGGACTATCAGACCGG TCCGGCACGCTGTGCTGAGCCTGAGCTACAGG TCGCGCAATGATTTCAGCCGCGGAGCGCATAG ATAGATAACACGTGTGACCGCGACCACTACCG	2: ATCCCAGTGAAGGTCACTCGCCCTCCCTTTGCT TGCCCCGCCGCCCATCGTGCGAGCCTGCGCAA GATCGGCCGCAGGATGACGATTCATTCCTGGC TACGTGATCGAGCAGCCGCCCTCTGTAGGCCG TTCTGCGCCTGGGCAAGTTCCTGAGCGGCCTT TGAGCGGAAAGGGAAGGCCATCAGGCCATTTG GCGGCGACGAAGAGGTTGCCGCAATCCGCGAA AGCACGATTCTGGGTGGCGCGCTGGGCACTCC TCATCCTGCTGATCACAATGCTCATCCCAACG TGGGCGATCGAGCACGGCATCACGCGCGAGAC TACGTGCGGTTCTGCGCCGCGCCGGATGACGA TTGCAGTTCGGGTCTTTCGGGCCTGGCATGTC	3: TGGACGAACCGCAGCAGCGGTACGACGTTGTT GGTGACGCTGCACATCGTCGCCGCCGACTTCA AATCAGATCCCTCGCCGAGCGGCGCATCATTG AAACTCATCAGGCACCGGCAGCGCAATCAACT TGGCCGCTCGACCACGCCGGCATACTCACCGC TCAACAAACGCCACGGCGAACATGAACACGCT AGCCACTGGCATTCGAATGGGCCGGCCGGGAA TGGCGAAGGGCAGGGATGACAAGGGACAGCGT TTGTAGGGCGGCTGGGTATCGCTAACCATCAG ACCGCAATCCGTCAGTTCCAGTTCCGGGACAT ACCTCAAGCGGAAAGCAGATCGGCCGGACGTT TCGACGAAGCCGAGACGTTCACCAGCGCCCAT TACCACCAGGGATCGCCGTCGAACGGCGACTT TAACCGCGCCCTGGCGCATACACACACTGGAG AGGAACGCGACCAGGGCGCAGACGGCAACAAC GTCGCGAAGTTCATAAGCGGGCTTAGGGCGA</t>
  </si>
  <si>
    <t>1: ATGTAGTCCGCTGGGGGGGGAATCTGTTGAC AATCGGATCGGCGCCACTGGTCCCCCACTTGC TGCATGGAGTCGCAGACGCCTACACGCATCAG AGCAACACCGGCAACCGCTCGGCAGCCAGCAA</t>
  </si>
  <si>
    <t>1: CGGTCCTGCCAGTACTGCGGCAGGATCTGGTC AGCCTGGCGCCCTTCGAGTCCATCCAGCCCGG CATCCAATTCGCCGATCCGGCGCAAGCGCCCG ACGAAGCAGATCGCCGAATGCGGCGTCAGCGC GTGGGTGCAAATCGCGATTCTGGTCGCGTCGT TGAATATCAGCCTGCAAAGCGTCGTCGTAGTA AAGCCGGGCCGATGTTCGAGCCTGGCTGCGTG TGGACAATGCGCAGCCCAGGCGCTGGATTTAC ATGCGAGGCTGATCGAGGTGCGCGGTTCTGTT GTGCGCGGATGGCTGGTATCTCGAGCACGATT TGAATATCAGCCTGCAAAGCGTCGTCGTAGTA AAGCCGGGCCGATGTTCGAGCCTGGCTGCGTG TGGACAATGCGCAGCCCAGGCGCTGGATTTAC AAGGTGACGATGCACAGCTGTTGCGCGCGGTT ATCCTCGAACAGCCCGGGTTCGGTCGCCTCCA AGGAGTTTGCGGCCCCGCTCCCTGCGGCTCTC TTCACGGCGGGCTTGATGTCCGCGTCTACCTG TTGCCGAGTACGATGCCTGATACATGAATCCA	2: ATCACCGGCGCGCTGGCCTTCGGCGCCCAGGC TTATCAGTAAATACGTGGCGACTTGGCCACCC TTGCTGCGTGTTGCAGCGACACCCGTTCAACA ACTGGAGATACGTGCACAGATCGGACGACACG ATATCAGTTTGCATGGTTTGCTCCTACCAAGC TTGCATCGCACCCTCCTGCTCACCGACCAGGC TGAACGTTCACGCATCACGCGCCTTTCCGGCC AGGCAGACGAGTACGCGCGGTCTCGCGAAGTG AGAACATGGCCCGGCTCCCGACGTTGCTGCGG ATGACGCAAGACGAGCTTGTCCGCCTTCTGGC GTTTGCAGGAAGCGGCGCTATCGCACCGAACT ATAGCTACGCCGAGCCAGTTGTAAGCTGACGC</t>
  </si>
  <si>
    <t>1: CGGTCCTGCCAGTACTGCGGCAGGATCTGGTC AGCCTGGCGCCCTTCGAGTCCATCCAGCCCGG CATCCAATTCGCCGATCCGGCGCAAGCGCCCG ACGAAGCAGATCGCCGAATGCGGCGTCAGCGC GTGGGTGCAAATCGCGATTCTGGTCGCGTCGT TGAATATCAGCCTGCAAAGCGTCGTCGTAGTA AAGCCGGGCCGATGTTCGAGCCTGGCTGCGTG TGGACAATGCGCAGCCCAGGCGCTGGATTTAC ATGCGAGGCTGATCGAGGTGCGCGGTTCTGTT GTGCGCGGATGGCTGGTATCTCGAGCACGATT AGGCAAACAACGGAAAGATCACCACCGAAGGC AACGAAACAGGCCCAGCACAGCCGCTTGATAA ACAAGACGCTCATCGACGGCAGCATCGAGACG AAGGTGACGATGCACAGCTGTTGCGCGCGGTT ATCCTCGAACAGCCCGGGTTCGGTCGCCTCCA AGGAGTTTGCGGCCCCGCTCCCTGCGGCTCTC TTCACGGCGGGCTTGATGTCCGCGTCTACCTG TTGCCGAGTACGATGCCTGATACATGAATCCA	2: ATCACCGGCGCGCTGGCCTTCGGCGCCCAGGC TTATCAGTAAATACGTGGCGACTTGGCCACCC TTGCTGCGTGTTGCAGCGACACCCGTTCAACA ACTGGAGATACGTGCACAGATCGGACGACACG ATATCAGTTTGCATGGTTTGCTCCTACCAAGC TTGCATCGCACCCTCCTGCTCACCGACCAGGC TGAACGTTCACGCATCACGCGCCTTTCCGGCC AGGCAGACGAGTACGCGCGGTCTCGCGAAGTG AGAACATGGCCCGGCTCCCGACGTTGCTGCGG ATGACGCAAGACGAGCTTGTCCGCCTTCTGGC GTTTGCAGGAAGCGGCGCTATCGCACCGAACT ATAGCTACGCCGAGCCAGTTGTAAGCTGACGC</t>
  </si>
  <si>
    <t>1: ACACGGGTGACTATGCGTTTACTAGCCATAGA GCTGCCGGACGAACGCACGGCGCTCCAGGTC TCGACGTGCTGGATATCCCTGCTCGCACTCAG TGCAGCGATTGCACCTTGGCCTGCTGCCGATC AGGCCAAGGCACATTCAGCGTCGCCGACCCGC ATTGGACAGCACTACCCAGCACTCGGCAGGCT ACTGTATCGCCGCAAACGAGCCCGTTCTGGCA AGTTGATATCAAGATGCCGTGCGGCTCTGTATT TCGCCCATCAGCCAGATGCAGCGCAGCGTCAA ATCCATAGAGCACGCTGTTGATGCGCACATGG ATAGAGGCCGAAGCTGTAGCCGGTGAAATCAA ACACCAAGAGTCGCGGCGACAACTACCAGACG TGCGGACCCGCGCCGAGCAGATCGCCGCGACG ACTGGAGACGAGCGCATGCACGACCCTTTCAA GACCAGGGCGTCGACAGCCGCAATCTCCATGGC TGGTAGGCCGAGCGGACAAAGGCGGTGGCGTG GTGTCGCCCAGCACCGTTCAGCGCTACTTCAT TGGTTCCGGCTCAAGCAGCGCAAGGAACTGAG TTGGGCTTGGGAGTGCTGCAGTTAGACCTGCC AGCAGTTCGAATTCGTCATCCAGTTCTAAGGT GTCGCGAAGTTCATAAGCGGGCTTAGGGCGA	2: GCAAGGGGCGCTTAGGTGACCGAAGGCTGAGA ATAGACATAACTCCCGTCTGGGTCGGTAGTGA TCTAACCAAGCTTCGACCCTGCCAGGGCCTCG TTTCGGCGGAAATTCAACCCCCTGGAGACATG ATCCCGATCTGGAGCCAGGTGTCGTAGTCTTC TTGGCAACGACGATCTGCGCCCATGCTTCGAGG CACTAGGGTACAGGACTGTCGAAAGACTGCGC TACAAGGACAAGCAGAAACACTACGAGTGGCT TGATGTCCACTCGCAGTTTCAGTGATGATGAT CGGAGCAGGCATTGCGGGTGCGGGAATGCTGG ATTCGAATGAACTCCATGCTCATGGCTCCTCT CGGCGGCACCACCTGCAGCATCAGCGCACTCA CAGACCGGCATCGAGGCGCGTCGCGGCCATCG ACTCTGCGCCAGAGGTCAGCACCAGAAGATCA TATAACGATATTGATGCCGGATTTAGGCCAAG AGGTAGACGTCCTCGCCCACACCGATGTCGCG GTCCAGGCACGTTTGCTCGCGCTTTGATCTCA GAAAAGAGTTGACTGCACAGTGGGCATCACCT AATTGCAGGTGACCGACAGGCTTGCGGTACCA AGCTCGGTCGCCCCGGGGCGGCCGGCGTAGTA AGGTCGGGGATGGATCGAACCACCCGCGCGAC GTGCCCGGGGCCGACTCCGAACCCGACGAGCA TTGTCGCTGATATCGAAGGTGTCCCACTTCCG AGTAGCCGTCGGCGTTGTGACAAAGCCATTCC GCACGGTAGGTGCCGGCGCCCACGCCGGAGGCT</t>
  </si>
  <si>
    <t>1: TTGTGGCGCAGCATCCGGCGCGGATGGGACTG TGGGTCAAGACCCACATGCCCGAACACAGGGG GAGTGCCAGCGTCGGATAAGCGCCTGGATCAA TCGGCATTGCCGAGCGCTTCGATTGATGTGTA AATCGGAAACGGGGCCGTGATCGTCCGCCATT TCCCGCGGATACATGATCTGGTGGTGTCGCTC AAGAGGCTCACATCGCTCATAGCGTCCTGGGC AGAAGGCCGGGGTCCGTGTGTGGCGCATTGAC AATCCAGGTGACGTCGTGCATCTGGGACTCGT TTACCTTTAAAAGGCTTTAAAAGGCCTTTTAG GTCGCGAAGTTCATAAGCGGGCTTAGGGCGA	2: TCTGAGGGCACATGAGAGCGCAGTGGTCTTCT ACGAATGCGAGTGCGACGGCGGATTCCACTAC ATATGCCGAAGCCGGCAACTTCTTCTGACTCG TCTGAGGGCACATGAGAGCGCAGTGGTCTTCT TCCCTGAGCGGGAAGGGAAGGCCATCAGGCCA ACTGGGTGCGGTCTCGGTACTCGGATGTTGAGT GTAGCCGACCGCTTGAACGACACCGCGAACGT TGGCTGCGTGCGGGCGAGTTCAAATGTAAGTC TGGACAATGCGCAGCCCAGGCGCTGGATTTAC TTGCAGCGTGAACATCGATGGCATGCATGTCC ATCACGATAACCGGTCACCATGCGCTTACGAT TTTACGCCATCAGCGGGGATCGATGGGGCCTC TGGGCATCCTGCTGCTGTCCGGCACGATGGTT TGAATCCCTCCTACGACACTTCCAACGTATTG GTCAACGATGAATATGGCATGACTATCTCGAA TTAGCGAGTCACCGGGACAAAGGTGACCACGG TGTCCGAACTCCCATCTGTTGCCCTGATCAAC AGAAACTGCGGAACCGGAAGTGCATTGATCAA AAGTTCGTGACTGAGCACCGGCACCTGGGCAT GGAACGAAGCGGGTGCGACACGTCGCAACTGC AGACCATCACACCGGTGACGCTGCACATCGTC GCATAAAAGTGCCAACGTCGACTTTGTAGCGT AGGAGGTTCTGGTCCGTCGCCCAGTTCCCGGT CGCCCGTCACGGAGCCCGCCGCCTTGGTCAC AGAATGGACTGCCGAGCGCCGGCCGCCAGTTG GGCATCCCCGAGCGCAAGCTTCCATCCCCGCC AGCGGCCTGGACCTGGTTCGGCCCGTCCAGGC TTGAGAAGCCGCGGGTGTCTAAGAAACTGGTA AAGACGTGGCAGGCGGCCTACAACCACGACGA TGACTGCGGGGCTGCACGACATAGTCGTCGAC GTATGAAGTGTGTTACCGCGTGGGCGATTCCT TCGTAGTGGCCCCACGTCGGCGGTAGCTCGCC</t>
  </si>
  <si>
    <t>1: AAGAATACCATCCATATATCACCTCATGCCGA TTGTTGGTTCCTGTGATCTCGTTGCCCTCGTC ATGGTCATTATGCGAAGCCATGGGTCAGAGCG ACTCGCAACCGCTCTTCAAGCTCGGCAATCTG GATCAAGGGCAAGCGCTTTCGCAAGCGGTTCA TGGAGCCCGCGAAAGTGGCTCGGTTGCGTAGC ATCGCCGCCACCGGTGTTACCGCCATCACCAC CGGCGAAGGCCGGCAGCGAAGTCGCGGCAGTG CGGCGAAGGCCGGCAGCGAAGTCGCGGCAGTG GCGAACTGATCGACAGCCTCGGCGTGCCGCAG ATCGCCGCCACCGGTGTTACCGCCATCACCAC CGGCGAAGGCCGGCAGCGAAGTCGCGGCAGTG GCGAACTGATCGACAGCCTCGGCGTGCCGCAG ATCACCGCCATCGCCCCCCGGCTCAGTCGGAT TTGGTGACGTGTTCGGGTGGCCGTGATGGCTA AGCACGTCGGCGCCGCCGCGATCGACTGGTTC TGACCAAACACTCCAGCCAGCGCGCTCGCCAG GCCGACTGATCCGGACGAACCTCCGTCCGATC ATGGGAATGCTCTCCTGGCACGAAGAAACA GCCCGCTGGGGAAGCCGCAGTTATCCGGAGTA AGGTTGACCAGCATGGCCGGCATCGACAGCGT ATGCAGCCAGGGCTTACTCCGCTGCTGCTGGAC TTGAGCTTGTCGTTGTACTCGTCGAGGCTCAT ATACTGACTCAGCCAGGGAAAAGTCACTTGGA AGCGTGCCATGGCGGCGGTAAGTCAAACCGTT TGGTCGAACAGATGGCGGTCCTCGGCCAACTG ACGTCGGAACGCAACTACCTGACCGCGTTGGT ATTGGCCGTGCAAGGTCCACCAGTCGATGCTT	2: ATCGCCGGCATGAACGAGGCGCATGCGAAGTT TGGCCGTAACCCGTGGTCAGGCTGAGCGGCAC AAGAGGAGCCTGAACATGGCCCAAATTTCTAA	3: AAGGTCGAGGCGCTGGCCGAGCCCAGGGTGAT CCTCGGTCGGGCTGCGCCTAACGTAACGTCTG TATCAGCTCAAGCAGGCCATGGACGAACTGGC ATCCAGTGCGTCGTTCTGATAGGCGTGGATGA TGAGTGGCTAGCGGAAGTCGACAGCAAAGAGT GACAATCGAAACCGGCGCCACGGTCTGCCCGC TGGGCGTCAAGGCCGTACTCGACTTCATTAAA ACTGACGACCGTCACGCTGACCCGACCGGAGA ATGTCCCGACCGTCGCAGGCCGTCAGCGCGTT TCAGCGAGGTGACTGTCCGCCTCGGCTCGAAC AGTTCTTGCCGAAGCAAGAGGCCATGAACTCG AAGGTGTTGCAGCCCGGACAAGGCCAAGACTC TCGTCGACCGTCGCCTCGTAGTCGGCCTTCAC ATGCGACAACTGGCCGGCGCTATGCTGAACCA TCACGCTGCTGCGTGATCTCGTCGTCTTCGAA GAGAAGATCAGAAATCGAAGCGTGCTTGTACA</t>
  </si>
  <si>
    <t>1: GTTCGCCGGATCGTTGATCCGACGAGCCGGGG TGTTCATCCTGGCAGCCGGCCCGATCTGGGGC AACAGCCTCCGCAAGGGAGGGAGGGGAAGCTT AAGGACTATTAAAGGCAGTGTTTCTTCGCTCA AGAAGCCCCGCCGCCAGATCGAGGAATATATT TCGACGCGGAGCTTGCAGCCATCGACGCGAAT ATTGCCGTTACCTCGAGCTTGTCGTCTATGGC GTCCCGGTATTTATCCAGGCCTGGGCGAGTAA AGTAACGGCCAGGTTCGCATCAATGCGCCGGA ACCCCAGATCGGAAAACGTCGCACCCCTTGCC TGCGGCGGCCGCAGGCCGAATGCGAAGCCCGG ACCGGCTGCGCCTGCTCAACAACCTTGGCAAC CGGATCGGACGGAGGTTCGTCCGGATCAGTCG TGCCGATCGCGCCGGAAGCGGTGAGCCAGTTC AGTCACAGGTCAGCCCGTCTTCGTAGAGATGG ACGCCAAATTCACCGCAGTAACTGCACGGACG GCGACCTGCTGTTGCAGAACGGTTTGACTTAC AGCACGTGGCGCATAAGCCGGCTCAGCAGCTC AGATTGCTGTGCGTCTGGTGTTCATAGCCCCG TCCGAAGAGGCTGCCTAGCCAGATTGCTGTGC CTGAGCTAACCCGGCTGGGCGTCTAAATCCTA TACAACTCCGAGGCCAACAACGAAATCGGCGC TTCGGCCGATCGGTCGCGAAAGGCCATGAGTG TTGCAGCCACCCTCAAGGCCTGTGCCGCCACC GTAACCCGGCGAGCGTGCGAGCCACCGTCAAG TACAGTCGAAGAAAGAAAAGCGCCCAAAACGC TGACTCAGCAGGTCCAGCGAGTCGATACCGGC GCGATCATCCCCGGAGTCGACGTCAATGCGGT ATCCGGCGCAATCGAGATGGAGCCATCGCAGG AGCTCCGGCACCCCGGCGCCCATTGCCAACAC CACTGGAGAACGGGCTTACCTTCCTTGTAGAG	2: ATGCGGTTCTGCCACTCCAGCGGCATGGCTTC TCTTCGCGCATCGCCGGGGGCAGGACGCCAAG GGGAGCTAATCCGGTAGGGGATCACTAGCGGC TTCGAGCTAAGGCCCTTGGGGTCGCTACGAAC TTGGGTACAAATACCTTGGGTGATATCCCCTT TGAAGCGGCGCGTCGCCGGCACCAAGGTCTCG TCCCGCCGACGGGCTGTGTGTCGTGGAAACCG GTTTGCAGGAAGCGGCGCTATCGCACCGAACT ATAGCTACGCCGAGCCAGTTGTAAGCTGACGC	3: TTCGGGATGATGAACCGGGCATGCGCGTTAGC TGGCGAGCCCTGGAGCCGTTTCACTCTGTGAA TTCGGGTTGTGCGGGAGCTGGCCCTGCCAGTT TTATGCGCCAGTGCCGGTGGAGCCATAGGCCA TTCAGCAGCGACCCGGTCAGCAGCACGGTGCG TCCTTGCCGGGCGCGGCGGCGAGCAGTTCGCG AACAAAAACGCCGGCTCGAGGGCCGGCGTTCG AGAACGACGTAGATGATGCGGCGGGTGAACTC ACAAGAAACACACGCTTGCGGCGCTGGGCGAC AGGGCGCGCCCGGAGAAAGTCACGCGCTTCGA TGGCCCGCTGGTGGGCAACGGGTGCGACCACG</t>
  </si>
  <si>
    <t>1: TGAATTGGCTGAAGGGTGGCCTCGGCTCATTG GTGCTCGTGCCGGACGCCACTGGCGAGGTCAC CATCCGAGGGATTCACCAGCCAGGCCATCATC GACCGCAGTTGATCGAGCCTCAGCGCTCGGCC TCTTGGCGGGGCATTGTGCAGTGGATTGCCGAT CAGACCAAGGCGCCGCCGCTGATCGTGCCAGC CTCGCGGACAACACCCCGAACCCCTACGTCGG ATGGAAGACCCAACCCGCGGCCAGGGGTGGGG GTATCGACATCGATGGTGACCAGGCTGGTCCA	2: GGCACCATCGGCGCCATTGACCGCGCGCTGAAG ACTTGACCGGGCCGAACTCCATTGCCTCCTTG GATGGCAACCGGCGTTTGTCCGCGCTGAACTG GCCGCTGAGCAGCACCTACCGGCACCTGAAGA GTAAAACTCGGCGATGCGATCCGCGAAGTCGC CCGACAAGGTGGCGAAAATCGCTGCTGAGTAC TCACGATCACTGCTGAGAACCCCAACCACACC CATCTGGCCGGGGCTCGGGTCTGGTTCTACGA TAGTAGAAGGGGCTAAACCCAACTGGTCAGGT GTGTTCAGCCTTGCACCGAACACCGTTAGCAA AGGCCCGCATCCGCGAGCTGATCGCCGCCGGC AAGGACCGCGTCCGCGTGCTGCTGGAGACGAT</t>
  </si>
  <si>
    <t>1: ATGCGGTTCTGCCACTCCAGCGGCATGGCTTC TCTTCGCGCATCGCCGGGGGCAGGACGCCAAG GGGAGCTAATCCGGTAGGGGATCACTAGCGGC TTCGAGCTAAGGCCCTTGGGGTCGCTACGAAC TTGGGTACAAATACCTTGGGTGATATCCCCTT TGAAGCGGCGCGTCGCCGGCACCAAGGTCTCG TCCCGCCGACGGGCTGTGTGTCGTGGAAACCG GTTTGCAGGAAGCGGCGCTATCGCACCGAACT ATAGCTACGCCGAGCCAGTTGTAAGCTGACGC	2: TTCGGGATGATGAACCGGGCATGCGCGTTAGC AGGGCGCGCCCGGAGAAAGTCACGCGCTTCGA TGGCCCGCTGGTGGGCAACGGGTGCGACCACG	3: GTTCGCCGGATCGTTGATCCGACGAGCCGGGG TGTTCATCCTGGCAGCCGGCCCGATCTGGGGC AACAGCCTCCGCAAGGGAGGGAGGGGAAGCTT AAGGACTATTAAAGGCAGTGTTTCTTCGCTCA AGAAGCCCCGCCGCCAGATCGAGGAATATATT TCGACGCGGAGCTTGCAGCCATCGACGCGAAT ATTGCCGTTACCTCGAGCTTGTCGTCTATGGC GTCCCGGTATTTATCCAGGCCTGGGCGAGTAA AGTAACGGCCAGGTTCGCATCAATGCGCCGGA ACCCCAGATCGGAAAACGTCGCACCCCTTGCC TGCGGCGGCCGCAGGCCGAATGCGAAGCCCGG ACCGGCTGCGCCTGCTCAACAACCTTGGCAAC CGGATCGGACGGAGGTTCGTCCGGATCAGTCG TGCCGATCGCGCCGGAAGCGGTGAGCCAGTTC AGTCACAGGTCAGCCCGTCTTCGTAGAGATGG ACGCCAAATTCACCGCAGTAACTGCACGGACG GCGACCTGCTGTTGCAGAACGGTTTGACTTAC AGCACGTGGCGCATAAGCCGGCTCAGCAGCTC AGATTGCTGTGCGTCTGGTGTTCATAGCCCCG TCCGAAGAGGCTGCCTAGCCAGATTGCTGTGC CTGAGCTAACCCGGCTGGGCGTCTAAATCCTA TACAACTCCGAGGCCAACAACGAAATCGGCGC TTCGGCCGATCGGTCGCGAAAGGCCATGAGTG TTGCAGCCACCCTCAAGGCCTGTGCCGCCACC GTAACCCGGCGAGCGTGCGAGCCACCGTCAAG TACAGTCGAAGAAAGAAAAGCGCCCAAAACGC TGACTCAGCAGGTCCAGCGAGTCGATACCGGC GCGATCATCCCCGGAGTCGACGTCAATGCGGT ATCCGGCGCAATCGAGATGGAGCCATCGCAGG AGCTCCGGCACCCCGGCGCCCATTGCCAACAC CACTGGAGAACGGGCTTACCTTCCTTGTAGAG</t>
  </si>
  <si>
    <t>1: ACCAGCCTTCAACCCCTCTAGGTCTGCGGAAT TCCGTCAGTTGACCCGGCGACGGCGATTGAGC ATGGAGGCCTTCCGCGGGGGCGGCATGAACGG TTCACAGACCAGGGAGATTCAGTGCTTGACCC CTGTAGGTGGTGACATCGTCGTACGGCGCGGA GCAGTGACCGCCGCCGGCCTGGACCTGGTCCG TCGGGTATAGGTGATACCCGACTTTTGTCTCA CCCCCAGTTTGGGGGCTTTCTTTTTGGCAAAA CGGGTTACCGGTGGCGTATGTAGTCATGCTAA GTACTGCTCCCGAGCCTGCTGCCAACGGTAGT TCCGCCGACATCGACCACCCCAACGATGCTGCG GCGGCAGCCTCCCTGATCGCGTAGAAAACGCC CCGAGATGTGGCGCCGAAACGAGCGCGAGCGC TCATCGATCGTGGCGGCTGCACTGGCTGCCTG GTATCGACATCGATGGTGACCAGGCTGGTCCA	2: ATCGCGCCGAGCGCGGCGCCCCAGAGGTCCGT CTCGACGCCGAGGGCCGGCTGCCACGTGACCC TGACCAGACGTCGAGCAATTCGAACCGGCGGC CCCTGTCCGACGCAGAGCGGGCGCGGCGCTAC ACGCATATATGAGCCGCAAAGGTACAGAATCT CCGAGCAGCAATGCCGCGACGGCGAGATCGTA CCACTTCGACATCTGCCTCAGCAAGAAGGCGA ATGTGCCACATGTTCGCGGATAGCGATGCCGA CTCTCCCACACCTCGGCATTGCCGAGCGCATC GTGGCAGGATGAAGCCGGCGCCGGCCGACTCG TCGGAATACTCCTGGGCGTCCTTACCAGGGAA GAGGCGCTGAAGCACGTAATCCCGGATACCAA TTCATCGGTGATACTGAAGCTAATGCTGCTGTG TATCCGGACTGGCGGCGACCGATTCCGCTCGA CAGGCCTGAACCAGTCCGAGCTAGCCCGGCGC TCCGCCGCGTGCTGCGCGATGACGGCACGCTG CAAACTGCCCATGTGTGGCGGGGTCGGGTGAA TCGCCGGTGCGGCCGTGGGGCTACGAGCGGCC GTGATGGAGCGGACCGCCCCGAGCACCGCAGA AAGGACCGCGTCCGCGTGCTGCTGGAGACGAT	3: TCGATCAGACGACCGTAGGTGCGCAGGCCTTC ACTACCGACAACGCCAGGGCGTAAAGCTGCGG ACTACCGACAACGCCAGGGCGTAAAGCTGCGG AACTGGTGTTCTTCGGGAACCAAGTCGGCAAC AATGCCGAACCGCTGCAGCCAGGTATCGGGCC AGGGGCATTTCCTGATCATCCGAGGAGATCGC ACGACGGCCGCCTTGCGGATCTCGGCAGCGGA TCCTGGTCGTCCTGCGCTCGTACGGCCATGGC ACACCCTAGGCTTCGCATAATGTGCAGACGTT</t>
  </si>
  <si>
    <t>1: ACCCGGCGAAACCCTGCATATCGGCGACAACA GATCGCCTCGTTCTCCGACCCGACGCCTTCCA TCGACCTTGTCGACCCAGGCGACCGCCTTGAG CCCATATGTCGCAATGTTCTATACCAACAGAA GCGCAGCTCGATCCTGAGCAGGTCGATGCGTA TCCTCCACCCGCTGGGTGATTTCCTCGGTACG CGGGATAACAGTGGGAATCAGTCTGTAGGCTT TCGTAGCGCGGACTGATGTCGTTGCAGTACTT GTCTCCCACGGCGATCCGCGGTAGATCATGTT CCGGGAATGAACGTTCCCATGTCGGCTACGCC GTCGCCAGGCCCACGTCGGCGGATCACCAACA ATGTGCTTCCAGCTTTCGTCGTCCAGCTTCCG ATAAAAGAGGCCGTCAAATACCGATGCGTCCT CAGCGGGCCACCTGGCTGCAGTTGCTGACCAG GTGATGGAGCGGACCGCCCCGAGCACCGCAGA AAGGACCGCGTCCGCGTGCTGCTGGAGACGAT	2: GCTGGAGCCGCCGGCAAGACGTTCGGCGAGGC GACGGCGACCTGAAGCGCGCGGATGCGATGAA ACGTTCTTGTGCTTCTTGCCGGTCAAATCCGC GCCGGCCAGGTGCTCGGCCAACAGCTCGCGAA GCGATCATCGAATGGCCGCACCGCATGGACCT CTCAACGAGAAGAACATCCCGCGCAACATGAT GCCATCAAGGAAGAGCCCCAGCTGCGCGTCGA CTCGCGGACAACACCCCGAACCCCTACGTCGG CTGCGCGTTCACGCCGAAACCCTTGGCTGGGT TAGTCCTGGCGGATATCGCTGCACCAGTGCAT ATGGAAGACCCAACCCGCGGCCAGGGGTGGGG GTATCGACATCGATGGTGACCAGGCTGGTCCA	3: TGCAGGGTGGCGGAACCGGCTGCTTTGCCGCC AACTCAAAATTGCCCAATCAAACCGCGGGATA GCGTGCAGCAGATAGCCCTCAAGGAAGCTCAA AGCAACACCAGCAGCAACGATTACAAGTGGTT TATAAGCATGGGTCTGATGTAGTTGTTCGAAC AGCCATTTCGGCGAAGGGACTGAAGAGGGCCT TTTGGTGAGGCTTGCGCTCCCTGGGTGTTCGA CAGGAACGTTTGCTCGCGCTTTGATCTCAAGC AAGATGGTCGACGTGCTGATCCTGGCAATGCG GTTCCATATCCAACACCGGGACGGGAGTCCGA ATCCTGATATCCGGCGCTGCTTTGCCGACTAT TCCCGAGGAAACGCCATGCACACCCTCAACCT TTGCCGGTGGCCGTTTCGACGATGTGGAAGAA TCTACGAGCAGACCGAGTTGAAAGGACAGGAG TGGACGAACCGCAGCAGCGGTACGACGTTGTT TTGCGGATCCGGCGGTAGACGACCATCCGCAC TGCAGGTCATAGGCGTATTCGAAGGACAGGCT TGGTTCCGGCTCAAGCAGCGCAAGGAACTGAG TCGACATGGCGACGGCTCTTGAACGGTTCTAT GTCGCGAAGTTCATAAGCGGGCTTAGGGCGA	4: TACATGATAGGAAACACTGTCACCCTGGTGGT ACTTACGCGATGGGGCTGGATGATTGGGGCGC CCGACGATGCGGTCGTGCTGGGCGACGGTCATC TTGAAGTAGTCATAACGGTCATAGTGCTTAGA TTATTGGTCGTGGTCGCAGGGAAGGCACTCCC AGTTCCTCTATGGTTCCGGTCCGGTCGCGCAC AGGGCTCCATGGACGGAATGAGTCGGCCCTCC TCCAGGTGCTGGCAAACGTCAGCCCCTTTGCA TGGAAACACCGAGCGCTGACGCCGATCTCGGG TTCGAGTCGTAGCGTCGTCACGGCCGTCGATG TGGTCGATATTCACGACCGGAGACCGGTGGTG ATCTTGCGCAGGGCGTAGACGCATACCAACCA AAGTGCAAGAGAAGTGTGCGATTAGCGCCGGA CACCGGTCCCACCGTCACCGCCACCCGTTCCG ATGTAGTAGCGGTAGCCCATCGTTTGCGCTTT TACGTGCGGTTCTGCGCCGCGCCGGATGACGA CTGTAAGGTTCGACCCATCCCCTCTGGCCCGGA TTGCAGTTCGGGTCTTTCGGGCCTGGCATGTC AGTCCGCCCAGGTGCTCGAGTACCGTGTCGAC</t>
  </si>
  <si>
    <t>1: ACCGGCCAGGTGCTCGAGCGCGAGCAACTGCG GGCACCATCGGCGCCATTGACCGCGCGCTGAAG ACTTGACCGGGCCGAACTCCATTGCCTCCTTG GATGGCAACCGGCGTTTGTCCGCGCTGAACTG GCCGCTGAGCAGCACCTACCGGCACCTGAAGA GTAAAACTCGGCGATGCGATCCGCGAAGTCGC CCGACAAGGTGGCGAAAATCGCTGCTGAGTAC TCACGATCACTGCTGAGAACCCCAACCACACC CATCTGGCCGGGGCTCGGGTCTGGTTCTACGA TAGTAGAAGGGGCTAAACCCAACTGGTCAGGT GTGTTCAGCCTTGCACCGAACACCGTTAGCAA AGGCCCGCATCCGCGAGCTGATCGCCGCCGGC AAGGACCGCGTCCGCGTGCTGCTGGAGACGAT	2: TGAATTGGCTGAAGGGTGGCCTCGGCTCATTG GTGCTCGTGCCGGACGCCACTGGCGAGGTCAC CATCCGAGGGATTCACCAGCCAGGCCATCATC GACCGCAGTTGATCGAGCCTCAGCGCTCGGCC TCTTGGCGGGGCATTGTGCAGTGGATTGCCGAT CAGACCAAGGCGCCGCCGCTGATCGTGCCAGC CTCGCGGACAACACCCCGAACCCCTACGTCGG ATGGAAGACCCAACCCGCGGCCAGGGGTGGGG GTATCGACATCGATGGTGACCAGGCTGGTCCA</t>
  </si>
  <si>
    <t>1: GCTTCGTCCTCGTCCATGGCGCCGCCCCTGGC TCTACCGTCAGCGGCAGGCGGGCAAGGCACCC TACCCGAATACGACTTGCGCGAGGAAGACGGT AGCATCGCATCAAATCGTGCAGAACACGATAA TGGTCGAGCAGTTCGGCAAAGGGGCCGTGGTT TTCACCTGGTCGCCGGCCAGGCTGATCACTGC TACAAGGTCATGGCGCTCGGCAACGTGGTGGAA GCTGTGCGTCGCCGTGGTCTGACGGTCGAATC AGCAGATACCCGAACCACTGGAGGTACATGCA TTCATCAGGATGCCGCCAAGGGTCCGCATAAT ATGAAGGCCAGCAGGCCGAACACGATTGCGAT AGACAATCCGGACCTGCCGCCCAGGACGATCT TGCAGCGACTGCACCTTGGCTTGCTGCCGGTC	2: GCTACGTCGGCGTCACTTCTGGCGAGTACAAGC ACATAAGGCGGTGCATGTAAGTGGAGACAGGGCG CGCAAGCCCCCCACCGACAACTCCAACGCCTACGGC TGCTCCATCTGATGGTGCTGCTGCGCCAACTGCTT TTCGCGGGCTCGCCCATCTTCGGCTCCTGAGGCT GGATGTGGAAACGCATTTCACGGCAGAAAGTACGA GTGACCTCGGCAGGGGCATTGCCAGTGAGCAGCC GATCCCGGCACCCTGATCAGCGCGCAGCTCGAAC ACGGGCAGCGGTAGCACCGGCAAGGCAGCGGTAC GCTGCGTTCCGCAACGAAGATGTGCCTGGAGCCGC TTGCCGCAAGACAAAATGACGGCATTCTCCCGC ATCGCGGTCACGCGGCCGACGATCGTCGTCCCGT TCGTGCTCGGGCTTGAACGACTTGTAGACGTAGC ACCATCGCCTCTTGGCCAAGCCCTGCAGAAACCA ATTGCCGGCTCCGGCATGTGCCAGAACTGTGACGC TGAAAGAGCCAGGGTGGTTATGGTGATCCTGGCT TGCGGCGTGTACATGTGTCCGTACAAAGTCCTAG TTCACCGTCTGGTTGAAGTCCACGACCGGGATTG GGCCCAAACAACGAGCCGATCCGCACGCCGCGCTC AGTCGTCCATGCTCCGCCCTGGCGGGTTGGAAGCA AACCTGCCAGACCTCGATGCCGTTATCCAGGGAT AGCAGTTGATCAGTTCCGGCGCAGTAGCGGCGAC TGCGGGATCGCCCAGGCAGTAACGCACTTCATG GCCCAGCTCACCGACAGCACCCCGTAGACCTTGGC ACCACCAGGGTCTCGCGCGGCAGGCCGAGCACAG GCATGCGAGGCCATCGCGCTGGCCACCGTCTGCA AGCTCGCTGACGTCGAGGATGCGGCGGTGGAAG AGCTCGGGCATGCCCTGGACACCATCGATCCATG CCGTCGCCGGTGATAACCGTGTTCGTGAATCTGGA	3: ATCGCAGGACAGGGCAGAAATCATCAGGAAGC GCATTGGGCAGGCCGACCAGCTGATCGATACC GAGACTTCAAGACGTTCCGGCGCGGCCGGAGC ATTGCGCCAGATCCCGAAAGCTCTACCCGAATC CGTGATGGGCGCCAACATGCCGTCGACACTCC TGAATGCGAAACTTCGTGCTGTAGCTACCCTC AACTGCTCGGCGGGCACCAGTTGGCGGTCGAT TGGTAGACGGGATATGGATCGGCGAAGTCCTC TGGTTACAGGCGGTCTGGATCGACGCCGGGCA TCGTCAATCATCGCGGGGTCCCAGCGATACAG GTGCCGCTGGCGTAGTTGACCGCATCGACGCG TCTTGGGAGTCCCGGCAGGTCAAGGGCCGCGA TCGAAAAGATCGCCCAGGAACACGCAGCGCCA GACAAGGACCGTCGCGACAAGACCGAACCCGA AACAGGCATTCACTGGGTCGTCATCGACAGCC TCCTTCGGCTCCGCCGGCCGGATCGCTGCAT GTCGCGAAGTTCATAAGCGGGCTTAGGGCGA	4: TGCAAGTCGATCTGCCGGACGCTTAATTGCAG GAATCCGCCGAACAGTTCTGGCCGTTTGTCTT TATTCGGTGAACGATGGCGGCGGGACGAATCG GACGACGGCGACGCGCTGAGGCTGGCTGTGAA CAGTCAGAGGGGAACGACCCGGCTCCGGCAGA AATACGTATAGGTCGGCTCCAGTTTCATTCTT ACATGCGACCACCATCGAGAGGAAACGTGCTA TTAGGCCTTCTTAACGCCGCGCTTGCCCAGGT AGCATGTTAGCCGCCTCCGCTGGGATCATTGC ACTTACCGGGTAGCTGTACCTGATGACGTACT AAGACCAGCGAGATCCTGGTCAGCCACCTGGC ATTGCTGGGAGACGTATTCGGCCAGTGTCATG AGCACGGCATTGCGGAAGTCATCGGAGCCAGC TTCGGACACCAGCACCACGCGTGACGTCTTGC CACGTGTCCAGCCGACACTAACAACCCTGGAA TACGGCCTGCCGAACAAGCCATTCATCCTGCA GCCAGGTGCGCGCGCGATGACGGTGAGCCTTC TTGACCCATCCCAGGATGTAGCGGACGACCGG TACGGACCCGACTGATCCTAAAGACCCTGGTG GTGACGGTCACGCATGCGCAGCATTTTGAAGC ACCTGCGCGTCGTGCTGGTCCTTGAAGTAGTT GGCTTGTCTGGGAATCGTGCGCGGTCTTCGAG TACAAGTTCAAGCGCGACGGCAAGGAATGGGA GACAAGAAGCTCCAGGGCACCGGCGTGAAGAT GGTGTCCTCAACGCGAAGCTGACCGAACTGAA ACCCAGCGCCGCCGGGATCTTCTCCGCCACCT TGATTCAGGAGTGCTGGCAAGCGGTTACAGCG CAGCAGCGGCTCCAGGAAGAGGGGCGCTGCCT TTCGACGCCGCTAGGGTTGCCGCATCGCCGTC</t>
  </si>
  <si>
    <t>1: AGGCACGCATTGCCTTGAAAGGCGTTCTCTTC TATGATCATGCCCCGTCCTCCGGCTCCAATAC TGAAGGCCAACCCGCAAGTCAGCAAGGGCATC AGGTTCGTGGCGGACCGGAAAGACCTCAACCG CTGGACGCAAGCAAGATCGTAGGGCGCTGCCC ACCACCAAGATGGTCCAGGCCGTGCGTTCGAT GGCCAACCAGATCGTCTACACCGCCAACGTGA TTGATGGGTTTGTACTCAGGCCCGGAAAACTC ATCAAGGTCAACCTGGGCTCCGGCGCCGGCGG AGGTCTTCGAACTCGAACAGCTTCGCGAACTG TGTGTACCCCTGCGCGTGGAGCGCGGGGCGAC GTCATGGGCGAGCTCTACGCCAACCCGCAAGC</t>
  </si>
  <si>
    <t>1: AGAAGCGACTTAGCACAACCTCCTCCAAGACTT AATCCGGTTTGCGTAGACGCGGTTGGCGATGCG	2: GCCCTCGCTCAGCCGTCGACCGCGTCAACGCA GCGTGTCGGCTACCTGCTTGCTTCTTGGGTGG GCGTATCAGCGCAGCTCGATGTCGGACGACGA GACCAGGTCACCGCAGCCTATGAGGGGGAAAT GCCTCGCTGGATGACTTCGTCCGCACCATGAT TTGGCGGCTTGGTAGACGATCCCCCATCCCCC CAAGTACTCGGAAACTAGGAATCCATGGCTAC TTCTGTTCCCCGACCGCCGTTTGACGGTCGGG TGCTTGGCCGGCACGGTATCGGCGCAGCCGCG ATTACGAGCAGAAGCGTATAGCGTGTGCAGCA GCACAGAATGCGCTCGCTTTTACTGAGCAGTGGT TCGAATGGCAGCCAGTCGGGCGAGGGGCCGCC AGGTGATGCTCAACGACGATAAGCCCGTGATG GCGGTTTCATCACCAGCGCTACTGTCGGCGAG ATGCGAGCCTGGGCCGGACCATCCATGTGCTC TAAAAGGTGCAACACCCCTTCCTAGGCCTGTG ACGGTGATTGCGTGCCGTTCCATGACCGGAAA TCCGCGCGCGGAGTACACCTGACGGACCTGGC TACACAGCCGGGGACTCTGCCGCGAATCGTCA GGACGATGTCTCGCGTAGCGATCTCGCTCGTC CCAACAGGTAGCCAACGCGCCTGGCGATGGTC CCAACAGGTAGCCAACGCGCCTGGCGATGGTC AACGCCCTTTCCAACTCATCAGCGCCAGCAGG GCGAACCAGGTGCGCTACGGCGACATCGTCCG	3: TTCGGCATTGTGCGCGGTAGCCACGTACCCTGG CCGAACTGATTGCCGCTGGCCAGGTCCTGGTC TTGCCTGAGTTCCGCAGCGCGGCGATCAGCGC GACTTGGCCGGCTTGAAGAGCTACCTGGGCCA CCGTTGATCAGCAGGCCGGTGTTAGGCCCCAT ACCTGAAGCGCGAAATCATCCTGTCTGACGTG GCGTGACGAATTGGCCCGACAGTTCAACAGCG ACATAGCGAGACCTTGGCCGATCAACGGCATC CAGATCGAGAATGCCCAGAAGGGCATTGGGCG CGTGAAGCAGGCGGACCAGATCATGACCGACC CAGGCGCGCGATTCCGTGGCTGGACTCGGTGA GTCACGGTGAACGGCAAGGGCCTGGTCACCGGC CCGCCATGGCCGAGCGTTCGAGGCGCACCGAG AACCATGCTGGCAGTTCTCTCGACCAGCAGGG AACGCGGCGCGCGAACGCCCATCTTCCAGAAG GTATCGACATCGATGGTGACCAGGCTGGTCCA</t>
  </si>
  <si>
    <t>1: ATCACCGGCGCGCTGGCCTTCGGCGCCCAGGC TTATCAGTAAATACGTGGCGACTTGGCCACCC TTGCTGCGTGTTGCAGCGACACCCGTTCAACA ACTGGAGATACGTGCACAGATCGGACGACACG ATATCAGTTTGCATGGTTTGCTCCTACCAAGC TTGCATCGCACCCTCCTGCTCACCGACCAGGC TGAACGTTCACGCATCACGCGCCTTTCCGGCC AGGCAGACGAGTACGCGCGGTCTCGCGAAGTG AGAACATGGCCCGGCTCCCGACGTTGCTGCGG ATGACGCAAGACGAGCTTGTCCGCCTTCTGGC GTTTGCAGGAAGCGGCGCTATCGCACCGAACT ATAGCTACGCCGAGCCAGTTGTAAGCTGACGC AAAAAATGTCCCGAAGTTCATAAGCGGGCTTCGGGCGA	2: CGGTCCTGCCAGTACTGCGGCAGGATCTGGTC AGCCTGGCGCCCTTCGAGTCCATCCAGCCCGG CATCCAATTCGCCGATCCGGCGCAAGCGCCCG ACGAAGCAGATCGCCGAATGCGGCGTCAGCGC GTGGGTGCAAATCGCGATTCTGGTCGCGTCGT TGAATATCAGCCTGCAAAGCGTCGTCGTAGTA AAGCCGGGCCGATGTTCGAGCCTGGCTGCGTG TGGACAATGCGCAGCCCAGGCGCTGGATTTAC ATGCGAGGCTGATCGAGGTGCGCGGTTCTGTT GTGCGCGGATGGCTGGTATCTCGAGCACGATT AGGCAAACAACGGAAAGATCACCACCGAAGGC AACGAAACAGGCCCAGCACAGCCGCTTGATAA ACAAGACGCTCATCGACGGCAGCATCGAGACG AAGGTGACGATGCACAGCTGTTGCGCGCGGTT ATCCTCGAACAGCCCGGGTTCGGTCGCCTCCA AGGAGTTTGCGGCCCCGCTCCCTGCGGCTCTC TTCACGGCGGGCTTGATGTCCGCGTCTACCTG TTGCCGAGTACGATGCCTGATACATGAATCCA</t>
  </si>
  <si>
    <t>1: GACAAGAAACTGTTGGCCGAGCATCGGCACCG TGCAGCGCCGCGAACGGCAACGGCGGCGACGG TGGAACGCATTGCCTGCCTGCGTAAAGAACTC TGTGCCGTCCGCGATCTGGCGGATTGCCGGCTA AATCTGAAACGCATTGGCGAAATACACCACCG ACTGTTCGAGTCGCGAATGACTCGGTGAACTA AGAACGAAAACTGCTAGCGGCGACGATACCCG GCCCACCAGCTCAGTCCAGGCGCTGCCGGAAT ATGCGGATAAGGCCCGCAGGCGCCGAATTGGC CAGCAGCGGCTCCAGGAAGAGGGGCGCTGCCT AAGAGTCGCGGCGACAACTACCAGACGTCCGC GTATGGCTCTCTCCATTGGGGTGGCGATACTC GATCTGGGGCGGCATCATCACAGCAGAATCTA ACAACATCAATCGCCTGATGCTGGGGCACCTG AGCTTCGGCACCCTGATGCGCGCCGTCGAGGG AATGCGGTCCTGCGCATCCGAACTGGTAAGTG GACCCCCGGAGGACCAACCGTGGACAACGACA TCCTTCGGCTCCGCCGGCCGGATCGCTGCAT GTCGCGAAGTTCATAAGCGGGCTTAGGGCGA	2: AGGTCGAGGTGGGCTCGGCGGCGATGATCGAT GGTACGTGGTTTCGACCAACAGCACTGCCCAA TAAAGGAGATTGCCATGCTGATCAAACTTCCC GTCAGGGTCGTGCATGACTCCGATGTGGTGGC CGTCCAGAACGTCACACGCTCGCCGTCGATGT AACCGGAGCCTTCGGGCCGCGTTGGGATCCAC TTGACTGCTGGGGCCTGACGCTCATCGCGCGG GCGACCCTGGCCAGGGCGGCGTCGCGCTCTGC TTGAGCACAACCGGCTGAGCCAGCTGGTTGTC	3: TAGCTGATCAGCAGGCCGACAGTCAGGCCTGC TACCCGAATACGACTTGCGCGAGGAAGACGGT AGCATCGCATCAAATCGTGCAGAACACGATAA TGGTCGAGCAGTTCGGCAAAGGGGCCGTGGTT TTCACCTGGTCGCCGGCCAGGCTGATCACTGC TACAAGGTCATGGCGCTCGGCAACGTGGTGGAA GCTGTGCGTCGCCGTGGTCTGACGGTCGAATC AGCAGATACCCGAACCACTGGAGGTACATGCA TTCATCAGGATGCCGCCAAGGGTCCGCATAAT ATGAAGGCCAGCAGGCCGAACACGATTGCGAT AGACAATCCGGACCTGCCGCCCAGGACGATCT TGCAGCGACTGCACCTTGGCTTGCTGCCGGTC	4: TGAATTGGCTGAAGGGTGGCCTCGGCTCATTG CTCGCGGACAACACCCCGAACCCCTACGTCGG</t>
  </si>
  <si>
    <t>1: TCCCTTAGCGCCTGAGCCTCGGCTTCGAGCTT ACGATGATCTATCAGACCTATCGTGGCTACGC AGGTTGACCAGCATGGCCGGCATCGACAGCGT ATGCAGCCAGGGCTTACTCCGCTGCTGCTGGAC TTGAGCTTGTCGTTGTACTCGTCGAGGCTCAT ACGTCGGAACGCAACTACCTGACCGCGTTGGT CGCAACGTTCGTGATCTGCCGTTCGCCGCCCA TCGGCGAGGCGATCGATCATGCGAATCAGCAA ATCGACCACGACAGTGCTTCCCTGGTCTATTC ATTGGCCGTGCAAGGTCCACCAGTCGATGCTT	2: TGATCAAGAAGAACCCGATGGCGCCACTTGAG ATCCTATCGACGACAAAGTGCTCGAGCATCTC TGCCGGACCTGCTCCGCCACTGCGGACTCCAA AGAAAGCCAAGATCTACCGCTGGAGAAAGGCG GAAGAACATCGCTGCGGCGATCTGGGCCTCGC AGGGGTTCGTCCCTGGCCGAGGTGGCCCGCTC AGGAAACCAGAGCAGGAGGATGGACTATGACC GAGAACGATTCCGTCTTGTTGGAGCTTTCTGT CGACGAGCAACTGCGCTTGCGCGTGCGTAACC GGAAGGCTGGCGCTCGAACGGATGTGTACAGG TCCGGATCACCAGGGCGACAGATGGCCACCTC CTCTGGCGGTAACCTTCCATGATCTGCGCAGCC TGCATGCACATCGGCGAACTGCTGACGTGCTT TGGCGCCGCCCGATTTCACGTAGCTGCTCGAT TGATATCCAGCTGCTCCAGGAACCGCTGGCGG TGATTTCGAAGGCCGCGGGCGACTGATCCGGA TCCTTGCCGGGCGCGGCGGCGAGCAGTTCGCG TGTCCGGTCCCGGAAAAGACCAACGCGGGAGT TCTACGAGCAGACCGAGTTGAAAGGACAGGAG GAGTGTGAGGCCGGGCAAACGGATTTGT TTGACGGCCAATGCCGGCTTCGACTTAGCTCG TCTGTCACCTCCTGGGAGGCGGCCTCGGCCTG AGCCACTCGCGGGCCAGCTCGGGCGATAGCAC GTGTCGCCCAGCACCGTTCAGCGCTACTTCAT AGCAATGGAAAGCAGCGATGTGACCCGACCCG TGCAGGTCATAGGCGTATTCGAAGGACAGGCT GTCGCGAAGTTCATAAGCGGGCTTAGGGCGA	3: CAAAGCTCTGGTGTGGTTTGCTCGCACTCAAC GTCTCGCGCACATGCGGAAACCAGCCGGCACG GATTCGGGGAACTCAAGCCGCTTGCTTTGCAT TGCTGGCGCTGATCAGTTGGAAAGGGCTTGCT TTCGAGGCCGACATGCTCGACCGCAGCAAGGT AATGGCAGCAGCGCGAAAAGCTCGCGGAGTTC TCGCCGATCAGCAAGATGGAGGCTTGGCTGGA CAGACCGGCATCGAGGCGCGTCGCGGCCATCG TGGAAGAACGCACTTGGACGGTCAGCATTGGC ACTCTGCGCCAGAGGTCAGCACCAGAAGATCA TATAACGATATTGATGCCGGATTTAGGCCAAG AGGTAGACGTCCTCGCCCACACCGATGTCGCG GTCCAGGCACGTTTGCTCGCGCTTTGATCTCA AGGTCGGGGATGGATCGAACCACCCGCGCGAC GTGCCCGGGGCCGACTCCGAACCCGACGAGCA TTGTCGCTGATATCGAAGGTGTCCCACTTCCG AGTAGCCGTCGGCGTTGTGACAAAGCCATTCC GCACGGTAGGTGCCGGCGCCCACGCCGGAGGCT</t>
  </si>
  <si>
    <t>1: TGGAGCGCAAGGGGTTCGCCATTGCCTGGAAC TCTTCGCAATGTGCCCATAGGTCCATGTGGGC TTGCCCAGGCGCTAGGAATATCCACCGACGAA TTGATCGCCGGATGATCCGCCTTGAACTCACG ACGTATCCCGAGCGCGAACGCGGCTTGTGCAT ATTCGAAGAGCGGACGTCCGGCGACTTCTGCC ACGCAACGACCGGCTCTACGGGCGCCGACGG CGCAGGAAAATTTGCTAGCACTTTTCGACCTG ATTGCGCTCAGCGCGAAGAACCACAGAGTGAA</t>
  </si>
  <si>
    <t>1: CTAGAGGCCTGCCCAGGCGGACTAACCCACCA CGGAGTACTGACAGCCCACCGACTCCCTAGAG TGCCGGTAGCAGGGCATCAACAGACCAAACAC GTCGACGTCGATGAACGCCGCGCACGGATGGA TTGCTAAGCATCCACTGTGCCGCTCCTGTAGC ACGTATCAGGCATCGTACTCGGCAAGGTGTTCT TGCGGAAGGGGCCGGGCTGGCGCTGGCACCAG ACGAAGTGACCGTGGTCCGCCGACAGGGAGGC ACATGGGAATGCTCTCCTGGCACGAAGAAACG ATGCTCATTTCGCCACCTCGATTCCGGCTTGT AACCGCAGATGGCGCTGGACCGGGGCGTGCCG AGGTTGACCAGCATGGCCGGCATCGACAGCGT TGGGCCGGCGCCTACGCGGCGCATCAGCCGGT ATGCAGCCAGGGCTTACTCCGCTGCTGCTGGAC TTGAGCTTGTCGTTGTACTCGTCGAGGCTCAT ATACTGACTCAGCCAGGGAAAAGTCACTTGGA ATTGGCCGTGCAAGGTCCACCAGTCGATGCTT</t>
  </si>
  <si>
    <t>1: TACTTGGGTAAGCTGGACGCCGAGGGCGCAGC TTATCGATTACCCACATTTTCTCCCAGCCCAC TTGAGCTTGTCGTTGTACTCGTCGAGGCTCAT ATACTGACTCAGCCAGGGAAAAGTCACTTGGA AGCGTGCCATGGCGGCGGTAAGTCAAACCGTT</t>
  </si>
  <si>
    <t>1: TTCGGTTGCATCAGCCGCGTGCGCCGGTTCGA TGAATGGGGATGCTAACAGCCAGTATCATACC CTGAATGGTACGAATACACTGTTACCCTGAAT ATCGAACCGCGGCGACCGTAGGCCATCGATCG CTCGCCGGGGGGCAGGGATGCAGGGGGTAAAT GTCTGTTCGTCTCCGAGCAAAGCGCAAACGTG CGGTAGAGACGTCGGTGAGCGCTGCGATCTGC TCGACGTTGCCGACCCGCGGCCGCGCCCGGTT TCGGCCAAGGCTCCGGCATCGAGCACGATGCC TTGATGATGCCGTCCTGCTGTTTGCCGGCGAT ATTCCGGCAGAGGTTCGCGAAGCGGACATTGA TGTGCCGGGCAGGCTGGCCAGCGCCTCATTGA GTCGGCCTGGAGTTTCGTCGGGCGTACATCAG CAAGCGGACGGTGACACGGACTATCAGACCGG TCCGGCACGCTGTGCTGAGCCTGAGCTACAGG	2: TACTGGAGGTGTCGGAGTTCGAGCCGAGCCAG TGATCGGAGCCCTCATTGCACACGCTCCAGCC AACCAGGGCGGATAAAATCTGCCCTTCTGGATT GGTAGACGCTGCCAGGTTAGCGGCCCGGCAGT AGCTCGGCCAGCGCAGCCCGGCGCGCTTCGCC AGACGATCCGCGCATTGACGACGGGCGGGCCG AGCCGATGGCCCGCAGTAGTACCCCGATCAGT GTACCGGGGTGCTGCCAACCATACGAGGCGTT ATGACCTGGGCCCGGACCACCTCCAGCCCCTC CACATGTGCGCTTCGGCGATGGTGTCGGCCAG AGCCGATGGCCCGCAGTAGTACCCCGATCAGT TGATCCATCACCGCCTTGACACCAACAAAGGC AGGGATCGCCGTCGAACGGCGACTTGCCCGGAA TCCTTCGGCTCCGCCGGCCGGATCGCTGCAT GTCGCGAAGTTCATAAGCGGGCTTAGGGCGA	3: TTCCACGCGGGTGACTATGCGCTTACTGGCCA GCCTGATCGACGCCAACGACCTGCCCGAGTAT TTTCCCTGACGAGGCCGACCGATTCGGCTGGC GCCCCAGATCAGCGTTGCGCCGCACGCGATGA TTCGACACTGCTAGAGCAATGTCCGGGCATCCC ACTCAGAAACCGGAGCGAAACCCATTGGACTC TGTATATGCCCGTGATAGTAGCGGGTCCAAAG CTGATCCGGGCGACGGTGGAGACGGTGGGGAT TGGCACTCTGATCAGCGCGCAGCTCGAACTGG GTATCCGCCCGGCCAATTCCGCATCAACGGTA GCGACTGGGACGTTGTGCTGCTGCAACTGACC AGAAAAAGCCCAGCCTTCGAGCTGGGCTTTTT TCGAAGGGGGGAAAAATCCGCGAATGAGAGGG</t>
  </si>
  <si>
    <t>1: CATGCTACGCCGGCCTTGATCAGTTCGCGAGC TTGGTCACGTTGGCGGTGTAGACGATCTGGTT ACGAGCTGACGGAAAGTGATCCGGTAACGA TTACTTCTACTCGCTCGCCGCCGGCTACCAGG AGCAGCCGAGCGGGATCGTGCGTGAGCTGAGC GGCCAGGTCGAGCCTGAGCCGCGCACGGTGCG TGCTGCTGGATCTTGTTTCCGGGCCGGCGTGT AAGAACCGCACCGTCCACTGAGCGAAACCGCC ATCAAGTTCGACACGACTCGCTCCACGCAGTG ATGGGGGCATACACGATCGAGTCACAAATCTT TGGTCTACGGCCTGGACGGCCAGTTCGTTCGA TTATGCAGGACGACTGGCACGTCCGCATATTC CTCGGCATGCACGTCGACGCCGAGGCGCT GTCATCGGACGAATCGCGTCACCAACCGCCCG GTCGCGAAGTTCATAAGCGGGCTTAGGGCGA	2: ACTGAAGGCCTGCAACTCCCGAGCGCTTGCGA TGTCACCCCGGCGTTCATTCGAAGCCGAGTTC TCCGGCCCAGTGGTCGGGAACGACCTGTGTCA AATGACCCAGGCAAACAACGGAAAGATCACCA GGTGCGTGCGGCGGCGTTCCTCGCTCAGGTCG TTCACGGCGAGGGTCTGGTAGATCGCCTGCCC CGCCCGTCACGGAGCCCGCCGCCTTGGTCAC AGAATGGACTGCCGAGCGCCGGCCGCCAGTTG CGGCATTGCTGAATGCCATAGCGGATCTGCTC GGCATCCCCGAGCGCAAGCTTCCATCCCCGCC AGCGGCCTGGACCTGGTTCGGCCCGTCCAGGC CAGAAGCGCCGGCCGTTGGCGAAGAACCAGTA AAGCAGGTGGGCATGTTCACCGCGCCGCAGCC GATACCTGACGGCCTGGTGCTGGATCACCTGT TGTCCTTTCAACTCGGTCTGCTCGTAGAGGTT TTGAGAAGCCGCGGGTGTCTAAGAAACTGGTA GTATGAAGTGTGTTACCGCGTGGGCGATTCCT TCGTAGTGGCCCCACGTCGGCGGTAGCTCGCC	3: ACCCGGCGAAACCCTGCATATCGGCGACAACA GATCGCCTCGTTCTCCGACCCGACGCCTTCCA TCGACCTTGTCGACCCAGGCGACCGCCTTGAG CCCATATGTCGCAATGTTCTATACCAACAGAA GCGCAGCTCGATCCTGAGCAGGTCGATGCGTA TCCTCCACCCGCTGGGTGATTTCCTCGGTACG CGGGATAACAGTGGGAATCAGTCTGTAGGCTT TCGTAGCGCGGACTGATGTCGTTGCAGTACTT CCCGCGCGGCAATAAGGTGAAACTGGGAGACG GTCTCCCACGGCGATCCGCGGTAGATCATGTT TTCGAGGTCAGCGGCTTCGGCCCCGGCGAGCA GTCGCCAGGCCCACGTCGGCGGATCACCAACA ATGTGCTTCCAGCTTTCGTCGTCCAGCTTCCG ATAAAAGAGGCCGTCAAATACCGATGCGTCCT CAGCGGGCCACCTGGCTGCAGTTGCTGACCAG GTGATGGAGCGGACCGCCCCGAGCACCGCAGA AAGGACCGCGTCCGCGTGCTGCTGGAGACGAT	4: GCTGGAGCCGCCGGCAAGACGTTCGGCGAGGC GACGGCGACCTGAAGCGCGCGGATGCGATGAA ACGTTCTTGTGCTTCTTGCCGGTCAAATCCGC GCCGGCCAGGTGCTCGGCCAACAGCTCGCGAA GCGATCATCGAATGGCCGCACCGCATGGACCT CTCAACGAGAAGAACATCCCGCGCAACATGAT GCCATCAAGGAAGAGCCCCAGCTGCGCGTCGA CTCGCGGACAACACCCCGAACCCCTACGTCGG CTGCGCGTTCACGCCGAAACCCTTGGCTGGGT TAGTCCTGGCGGATATCGCTGCACCAGTGCAT ATGGAAGACCCAACCCGCGGCCAGGGGTGGGG GTATCGACATCGATGGTGACCAGGCTGGTCCA</t>
  </si>
  <si>
    <t>1: TTCGGTTGCATCAGCCGCGTGCGCCGGTTCGA TGAATGGGGATGCTAACAGCCAGTATCATACC CTGAATGGTACGAATACACTGTTACCCTGAAT ATCGAACCGCGGCGACCGTAGGCCATCGATCG CTCGCCGGGGGGCAGGGATGCAGGGGGTAAAT GTCTGTTCGTCTCCGAGCAAAGCGCAAACGTG CGGTAGAGACGTCGGTGAGCGCTGCGATCTGC TCGACGTTGCCGACCCGCGGCCGCGCCCGGTT TCGGCCAAGGCTCCGGCATCGAGCACGATGCC TTGATGATGCCGTCCTGCTGTTTGCCGGCGAT ATTCCGGCAGAGGTTCGCGAAGCGGACATTGA TGTGCCGGGCAGGCTGGCCAGCGCCTCATTGA GTCGGCCTGGAGTTTCGTCGGGCGTACATCAG CAAGCGGACGGTGACACGGACTATCAGACCGG TCCGGCACGCTGTGCTGAGCCTGAGCTACAGG ATCTCAGCGCCGCCTGTTCTGCCGGCCGCATC TACGGGCAGTCACGGCGAAAGGCACTCAGCGA	2: TTCCACGCGGGTGACTATGCGCTTACTGGCCA GCCTGATCGACGCCAACGACCTGCCCGAGTAT TTTCCCTGACGAGGCCGACCGATTCGGCTGGC GCCCCAGATCAGCGTTGCGCCGCACGCGATGA TTCGACACTGCTAGAGCAATGTCCGGGCATCCC ACTCAGAAACCGGAGCGAAACCCATTGGACTC TGTATATGCCCGTGATAGTAGCGGGTCCAAAG CTGATCCGGGCGACGGTGGAGACGGTGGGGAT TGGCACTCTGATCAGCGCGCAGCTCGAACTGG GTATCCGCCCGGCCAATTCCGCATCAACGGTA GCGACTGGGACGTTGTGCTGCTGCAACTGACC AGAAAAAGCCCAGCCTTCGAGCTGGGCTTTTT TCGAAGGGGGGAAAAATCCGCGAATGAGAGGG	3: TACTGGAGGTGTCGGAGTTCGAGCCGAGCCAG TGATCGGAGCCCTCATTGCACACGCTCCAGCC AACCAGGGCGGATAAAATCTGCCCTTCTGGATT GGTAGACGCTGCCAGGTTAGCGGCCCGGCAGT AGCTCGGCCAGCGCAGCCCGGCGCGCTTCGCC AGACGATCCGCGCATTGACGACGGGCGGGCCG AGCCGATGGCCCGCAGTAGTACCCCGATCAGT GTACCGGGGTGCTGCCAACCATACGAGGCGTT ATGACCTGGGCCCGGACCACCTCCAGCCCCTC CACATGTGCGCTTCGGCGATGGTGTCGGCCAG AGCCGATGGCCCGCAGTAGTACCCCGATCAGT TGATCCATCACCGCCTTGACACCAACAAAGGC AGGGATCGCCGTCGAACGGCGACTTGCCCGGAA TCCTTCGGCTCCGCCGGCCGGATCGCTGCAT GTCGCGAAGTTCATAAGCGGGCTTAGGGCGA</t>
  </si>
  <si>
    <t>1: GGCACCATCGGCGCCATTGACCGCGCGCTGAAG ACTTGACCGGGCCGAACTCCATTGCCTCCTTG GATGGCAACCGGCGTTTGTCCGCGCTGAACTG GCCGCTGAGCAGCACCTACCGGCACCTGAAGA GTAAAACTCGGCGATGCGATCCGCGAAGTCGC CCGACAAGGTGGCGAAAATCGCTGCTGAGTAC TCACGATCACTGCTGAGAACCCCAACCACACC CATCTGGCCGGGGCTCGGGTCTGGTTCTACGA TAGTAGAAGGGGCTAAACCCAACTGGTCAGGT GTGTTCAGCCTTGCACCGAACACCGTTAGCAA AGGCCCGCATCCGCGAGCTGATCGCCGCCGGC AAGGACCGCGTCCGCGTGCTGCTGGAGACGAT	2: TGAATTGGCTGAAGGGTGGCCTCGGCTCATTG GTGCTCGTGCCGGACGCCACTGGCGAGGTCAC CATCCGAGGGATTCACCAGCCAGGCCATCATC GACCGCAGTTGATCGAGCCTCAGCGCTCGGCC TCTTGGCGGGGCATTGTGCAGTGGATTGCCGAT CAGACCAAGGCGCCGCCGCTGATCGTGCCAGC CTCGCGGACAACACCCCGAACCCCTACGTCGG ATGGAAGACCCAACCCGCGGCCAGGGGTGGGG GTATCGACATCGATGGTGACCAGGCTGGTCCA</t>
  </si>
  <si>
    <t>1: TTCGGCATTGTGCGCGGTAGCCACGTACCCTGG CCGAACTGATTGCCGCTGGCCAGGTCCTGGTC TTGCCTGAGTTCCGCAGCGCGGCGATCAGCGC GACTTGGCCGGCTTGAAGAGCTACCTGGGCCA CCGTTGATCAGCAGGCCGGTGTTAGGCCCCAT ACCTGAAGCGCGAAATCATCCTGTCTGACGTG GCGTGACGAATTGGCCCGACAGTTCAACAGCG ACATAGCGAGACCTTGGCCGATCAACGGCATC CAGATCGAGAATGCCCAGAAGGGCATTGGGCG CGTGAAGCAGGCGGACCAGATCATGACCGACC CAGGCGCGCGATTCCGTGGCTGGACTCGGTGA GTCACGGTGAACGGCAAGGGCCTGGTCACCGGC CCGCCATGGCCGAGCGTTCGAGGCGCACCGAG AACCATGCTGGCAGTTCTCTCGACCAGCAGGG AACGCGGCGCGCGAACGCCCATCTTCCAGAAG GTATCGACATCGATGGTGACCAGGCTGGTCCA	2: GCCCTCGCTCAGCCGTCGACCGCGTCAACGCA GCGTGTCGGCTACCTGCTTGCTTCTTGGGTGG GCGTATCAGCGCAGCTCGATGTCGGACGACGA GACCAGGTCACCGCAGCCTATGAGGGGGAAAT GCCTCGCTGGATGACTTCGTCCGCACCATGAT TTGGCGGCTTGGTAGACGATCCCCCATCCCCC CAAGTACTCGGAAACTAGGAATCCATGGCTAC TTCTGTTCCCCGACCGCCGTTTGACGGTCGGG TGCTTGGCCGGCACGGTATCGGCGCAGCCGCG ATTACGAGCAGAAGCGTATAGCGTGTGCAGCA GCACAGAATGCGCTCGCTTTTACTGAGCAGTGGT TCGAATGGCAGCCAGTCGGGCGAGGGGCCGCC AGGTGATGCTCAACGACGATAAGCCCGTGATG GCGGTTTCATCACCAGCGCTACTGTCGGCGAG ATGCGAGCCTGGGCCGGACCATCCATGTGCTC TAAAAGGTGCAACACCCCTTCCTAGGCCTGTG ACGGTGATTGCGTGCCGTTCCATGACCGGAAA TCCGCGCGCGGAGTACACCTGACGGACCTGGC TACACAGCCGGGGACTCTGCCGCGAATCGTCA GGACGATGTCTCGCGTAGCGATCTCGCTCGTC CCAACAGGTAGCCAACGCGCCTGGCGATGGTC CCAACAGGTAGCCAACGCGCCTGGCGATGGTC AACGCCCTTTCCAACTCATCAGCGCCAGCAGG GCGAACCAGGTGCGCTACGGCGACATCGTCCG	3: AGAAGCGACTTAGCACAACCTCCTCCAAGACTT AATCCGGTTTGCGTAGACGCGGTTGGCGATGCG</t>
  </si>
  <si>
    <t>1: TAGCTGATCAGCAGGCCGACAGTCAGGCCTGC TACCCGAATACGACTTGCGCGAGGAAGACGGT AGCATCGCATCAAATCGTGCAGAACACGATAA TGGTCGAGCAGTTCGGCAAAGGGGCCGTGGTT TTCACCTGGTCGCCGGCCAGGCTGATCACTGC TACAAGGTCATGGCGCTCGGCAACGTGGTGGAA GCTGTGCGTCGCCGTGGTCTGACGGTCGAATC AGCAGATACCCGAACCACTGGAGGTACATGCA TTCATCAGGATGCCGCCAAGGGTCCGCATAAT ATGAAGGCCAGCAGGCCGAACACGATTGCGAT AGACAATCCGGACCTGCCGCCCAGGACGATCT TGCAGCGACTGCACCTTGGCTTGCTGCCGGTC	2: AGGTCGAGGTGGGCTCGGCGGCGATGATCGAT GGTACGTGGTTTCGACCAACAGCACTGCCCAA TAAAGGAGATTGCCATGCTGATCAAACTTCCC GTCAGGGTCGTGCATGACTCCGATGTGGTGGC CGTCCAGAACGTCACACGCTCGCCGTCGATGT AACCGGAGCCTTCGGGCCGCGTTGGGATCCAC TTGACTGCTGGGGCCTGACGCTCATCGCGCGG GCGACCCTGGCCAGGGCGGCGTCGCGCTCTGC TTGAGCACAACCGGCTGAGCCAGCTGGTTGTC	3: GACAAGAAACTGTTGGCCGAGCATCGGCACCG TGCAGCGCCGCGAACGGCAACGGCGGCGACGG TGGAACGCATTGCCTGCCTGCGTAAAGAACTC TGTGCCGTCCGCGATCTGGCGGATTGCCGGCTA AATCTGAAACGCATTGGCGAAATACACCACCG ACTGTTCGAGTCGCGAATGACTCGGTGAACTA AGAACGAAAACTGCTAGCGGCGACGATACCCG GCCCACCAGCTCAGTCCAGGCGCTGCCGGAAT ATGCGGATAAGGCCCGCAGGCGCCGAATTGGC CAGCAGCGGCTCCAGGAAGAGGGGCGCTGCCT AAGAGTCGCGGCGACAACTACCAGACGTCCGC GTATGGCTCTCTCCATTGGGGTGGCGATACTC GATCTGGGGCGGCATCATCACAGCAGAATCTA ACAACATCAATCGCCTGATGCTGGGGCACCTG AGCTTCGGCACCCTGATGCGCGCCGTCGAGGG AATGCGGTCCTGCGCATCCGAACTGGTAAGTG GACCCCCGGAGGACCAACCGTGGACAACGACA TCCTTCGGCTCCGCCGGCCGGATCGCTGCAT GTCGCGAAGTTCATAAGCGGGCTTAGGGCGA</t>
  </si>
  <si>
    <t>1: GAGATCGAGTCGGACAAGGCCGAGCGCTGGGAA ACCAGTTGCCTAGCCGTCATCACGGGTTTGCTGAT GAAATCTGGCGCGTCGAGTGGCAGCAAATCGTGC CAAATATTTGAGCCTGGACAGAATGTAAGTGGACA AGCCAGAACCTGGTGCGCTGCCGCGCCGTGAATAT CGCATGCCGCGCTGCGAGAAAGGCATCGAAGTTGA CTGATGATTTGCTGGAGATGTAGCCATGGGCCAA GCCAGTGCCCAGCATGTCCAGCTTGGCGGCCTC ACCAGAAGGGCGCCGCCATCGCTCAGGCGATCCA ACCGGTATCGCGCCGCGCTTCAACACCGTCAGCAC AACGTCGCTGGGGCCACTGTCCAGTACCTGCCC GATGAGCCCAATGTGTAGGAGGGTGAATGCCGTAC AGCACGGTCTGGTCCATGTACCAGTCGAAGCCGAGG ATGGCTTTCTCCGGGCAAAAGAAAAGGCCCTATTG CATCAGATCAAGGCAGCACTGGTTGAGAAACCCCAC TGGAAGTCCCCGACTATCCGGAAGATGCCGAAG GGCGCGACGGTCGTCAGGATGAGCGACGGTGCTGGC TTCTTGAGGGTGGAGAGGCGGGCTACTTTTGCCGGT ACGGGTGCGCCAGTGGAAAGGGAAATCACATGGAAG CATTGCTCCGAGAGCACGTTCGTGCCTGGCAT AGCCCTGGCCAGGTCGTAATGACCGCAGCCGGTGAG ACTGCCGTTGTCGCGTGACGGCTATCAGGGAAT	2: GTCCCGCCGTTTGTAGTGTTGTCGTAGATGTA TCAACGAGCACGACAACTACTGGGAATCAACT TACCAGCCCCCACAATTCCGCCCGCCGCGCCG GCTTGGTGGACGATGCCATCGGAAGTCTTTAC TATCGTGCTCATGCAGAAATGATGCAACCAGC TGATGCCGGACATGGGACGTTTCGCGGGAACC AGAATGGCCTCCAGCCCCAGCGAATGGCCTGG GCGGAATCATCTCGCCGGCCGTCTTCGTGCTC TCGTACTGGTCGAGATTTCCGATTCGGAAGCC TTCGACGCCGCTAGGGTTGCCGCATCGCCGTC	3: AGCACTCAACTGAGTGCGATCGGCGAGAGTGC TTCACGGGTGACCTTCACGGCGAGGGTCTGGT TGGCCGTCCCAGGCCTCTTGCGGTCTAGCCTC ACAACATCAATCGCCTGATGCTGGGGCACCTG AATGCGGTCCTGCGCATCCGAACTGGTAAGTG GACCCCCGGAGGACCAACCGTGGACAACGACA TCCTTCGGCTCCGCCGGCCGGATCGCTGCAT GTCGCGAAGTTCATAAGCGGGCTTAGGGCGA	4: GCCCGCTGGGGAAGCCGCAGTTATCCGGAGTA AGGTTGACCAGCATGGCCGGCATCGACAGCGT ATGCAGCCAGGGCTTACTCCGCTGCTGCTGGAC TTGAGCTTGTCGTTGTACTCGTCGAGGCTCAT ATACTGACTCAGCCAGGGAAAAGTCACTTGGA AGCGTGCCATGGCGGCGGTAAGTCAAACCGTT TGGTCGAACAGATGGCGGTCCTCGGCCAACTG ACGTCGGAACGCAACTACCTGACCGCGTTGGT ATTGGCCGTGCAAGGTCCACCAGTCGATGCTT</t>
  </si>
  <si>
    <t>1: TAGTGCGGCGTGCGAGGTTGGATTGGGCATTT GGAGACGGAGGAGAACTGAACAAATCACTCAA ACCACGAACGAACAGTTTCTTCAGATTTTTCA TGAGAAGTTCGGTAGTCCTAGTGCGGCGTGCG ACGCACGTGCGGAGGCGGGATATGGGCGGCCG GTATTCGATGAGGACAGCGGGCTGCTCGGGAT AAGGGCAACGCTGGCCGTCACGGCCGCCGAAA CGGTAGAGACGTCGGTGAGCGCTGCGATCTGC GCAATCGATCAGGCTATGACCGCCGAAGCCTA TCGACGTTGCCGACCCGCGGCCGCGCCCGGTT TCGGCCAAGGCTCCGGCATCGAGCACGATGCC TTGAGGAACAGGCGCGCTACGTCCGCCGCGAA TTGATGATGCCGTCCTGCTGTTTGCCGGCGAT ATTCCGGCAGAGGTTCGCGAAGCGGACATTGA TGTACCAACTGAGGTGCTACCTCAACCATGGC AGGCCGATGGAGTAGCCGGACAGCACTGAGCC TAGTGTGGAATTGATGTGCGCATCTTCTTAAA TGTGCCGGGCAGGCTGGCCAGCGCCTCATTGA GTCGGCCTGGAGTTTCGTCGGGCGTACATCAG CAAGCGGACGGTGACACGGACTATCAGACCGG ATCTCAGCGCCGCCTGTTCTGCCGGCCGCATC TACGGGCAGTCACGGCGAAAGGCACTCAGCGA TCGCGCAATGATTTCAGCCGCGGAGCGCATAG ATAGATAACACGTGTGACCGCGACCACTACCG	2: TCGCATTGCGCCTGCGTCATGATGCCCGACTC AGTACCAGCGATCTGCGAAACCGGACAACTCG GAGGAGCACGGGACGATAACAAGCGCAAAGGG TGGTGCAGATGGCCGCCGCGCGGGTACACGTT AGGCTGCCAAGTCGGTGCGCGAGGCCGGCTTT TCATAGGGCTGTGGCAGGTTGACCACGTCGCT ACACCCTAGGCTTCGCATAATGTGCAGACGTT AACATCGACGGGTCGAACTGCTCCGGCACCTG TCCCGCGGATACATGATCTGGTGGTGTCGCTC	3: CAAAGCTCTGGTGTGGTTTGCTCGCACTCAAC GTCTCGCGCACATGCGGAAACCAGCCGGCACG GATTCGGGGAACTCAAGCCGCTTGCTTTGCAT TGCTGGCGCTGATCAGTTGGAAAGGGCTTGCT TTCGAGGCCGACATGCTCGACCGCAGCAAGGT AATGGCAGCAGCGCGAAAAGCTCGCGGAGTTC TCGCCGATCAGCAAGATGGAGGCTTGGCTGGA CAGACCGGCATCGAGGCGCGTCGCGGCCATCG TGGAAGAACGCACTTGGACGGTCAGCATTGGC ACTCTGCGCCAGAGGTCAGCACCAGAAGATCA TATAACGATATTGATGCCGGATTTAGGCCAAG AGGTAGACGTCCTCGCCCACACCGATGTCGCG GTCCAGGCACGTTTGCTCGCGCTTTGATCTCA GAAAAGAGTTGACTGCACAGTGGGCATCACCT AATTGCAGGTGACCGACAGGCTTGCGGTACCA TTCTGCGCAAGTTGTTCCTCGGACATCCCCGG AGCTCGGTCGCCCCGGGGCGGCCGGCGTAGTA AGGTCGGGGATGGATCGAACCACCCGCGCGAC GTGCCCGGGGCCGACTCCGAACCCGACGAGCA TTGTCGCTGATATCGAAGGTGTCCCACTTCCG AGTAGCCGTCGGCGTTGTGACAAAGCCATTCC GCACGGTAGGTGCCGGCGCCCACGCCGGAGGCT</t>
  </si>
  <si>
    <t>1: TTCCAGGCCAGTTCCACCACCGGTACCACCGC CGTTCCAGGCGTGCCGCCACCACCATCGCCAC TCGATCAGCGCCGCAGGAAGCCCAGGACCACC AATTTCGAACAGCCGACTGATGCCATCATGGC TGGCGCGAAGCCGAGCAGCAATGCCGCGACGG GGCGTATCCCGATTATCGGTTGAGGTGATGTA AGGCCGGCGCCGATCTGCCCGCGACGAGGTAC TCCACCGGGTTTTTGTCAGTCCATCCGGCCGC TGTTCCGCCAAGCGCTACCGGCACCGTGTCGC TGGGTGGCGTGCCTGCTCAGTGGCTCCAGGTC TGGGTGGCGTGCCTGCTCAGTGGCTCCAGGTC TGGTAGACGGGATATGGATCGGCGAAGTCCTC GATGACGAAAGAGCCACCGCCGCCCTCCACCG TCCCATAGACTTGCCGATCTCGGCTGCGGCGC TTGACCAGATCGCGGCGTGGGGTGGTCGGCTT GCTGTGCGTCGCCGTGGTCTGACGGTCGAATC AGCAGATACCCGAACCACTGGAGGTACATGCA TTCATCAGGATGCCGCCAAGGGTCCGCATAAT ATGAAGGCCAGCAGGCCGAACACGATTGCGAT TCGAGCAGCGGCCCGAGGAGTCCGAAGACTTG TGGAGAAAAGCAATGCGAGTGGTGCGAGGCCA AGACAATCCGGACCTGCCGCCCAGGACGATCT TGCAGCGACTGCACCTTGGCTTGCTGCCGGTC	2: TGCCTGCGTAAAGAACTCCGGCACCGGCAGCC AGCTCGACCAGGCCGCGCACGGTGGTGGATGC GTACCATTTTGTCGATCGCGGATCCGCACCTG TGGTGCAGATGGCCGCCGCGCGGGTACACGTT AGGCTGCCAAGTCGGTGCGCGAGGCCGGCTTT TCTGGCGAAGAGCGGGATGACAAGGGCAGAGC TTGCCCGTAGAAGTACGTTTCCTGTGCCATGT GTCCTCGATCAGCTTCGCGGCGCGGGCGGTGTA AGAAGGCCGGGGTCCGTGTGTGGCGCATTGAC AATCCAGGTGACGTCGTGCATCTGGGACTCGT TTACCTTTAAAAGGCTTTAAAAGGCCTTTTAG GTCGCGAAGTTCATAAGCGGGCTTAGGGCGA	3: TGATCTGTCCAGAACTGGTTTCGCATCTAGTC GGCCAGTGATGGTTAAAGCGTCTTCTCCGAGC AGCACCAGGACCGAACCAGGCGGCGCAAAGTC CGTCCTGGACTACGAGCACCAGACCCTAAAGA TCGACAAATATCCTGCAAAGCGAATCAGCCGT ATGCCCAGCCTGCCGAGGTTACGACCTTGAGC TGGAAGCGTCTGAACAACTCTCTGGCAAAGTG TGCCGGTAGCGTAGTCGCCATCAACCTCTCCC AGAAGCAAAGACCTGATCTCATGGGAGAAACA CAAATGGGCGTGGTCGCACCCGTTGCCCACCA TTTCCCCGCGAGGCATAGCAGGGATATCTTGT TACAAGCAGATCGGCGAGCTGAGCGGCAAGGA TCGTACTGGTCGAGATTTCCGATTCGGAAGCC</t>
  </si>
  <si>
    <t>1: TACATGATAGGAAACACTGTCACCCTGGTGGT ACTTACGCGATGGGGCTGGATGATTGGGGCGC CCGACGATGCGGTCGTGCTGGGCGACGGTCATC TTGAAGTAGTCATAACGGTCATAGTGCTTAGA TTATTGGTCGTGGTCGCAGGGAAGGCACTCCC AGTTCCTCTATGGTTCCGGTCCGGTCGCGCAC AGGGCTCCATGGACGGAATGAGTCGGCCCTCC TCCAGGTGCTGGCAAACGTCAGCCCCTTTGCA TGGAAACACCGAGCGCTGACGCCGATCTCGGG TTCGAGTCGTAGCGTCGTCACGGCCGTCGATG TGGTCGATATTCACGACCGGAGACCGGTGGTG ATCTTGCGCAGGGCGTAGACGCATACCAACCA AAGTGCAAGAGAAGTGTGCGATTAGCGCCGGA CACCGGTCCCACCGTCACCGCCACCCGTTCCG ATGTAGTAGCGGTAGCCCATCGTTTGCGCTTT TACGTGCGGTTCTGCGCCGCGCCGGATGACGA CTGTAAGGTTCGACCCATCCCCTCTGGCCCGGA TTGCAGTTCGGGTCTTTCGGGCCTGGCATGTC AGTCCGCCCAGGTGCTCGAGTACCGTGTCGAC	2: TGCAGGGTGGCGGAACCGGCTGCTTTGCCGCC AACTCAAAATTGCCCAATCAAACCGCGGGATA GCGTGCAGCAGATAGCCCTCAAGGAAGCTCAA AGCAACACCAGCAGCAACGATTACAAGTGGTT TATAAGCATGGGTCTGATGTAGTTGTTCGAAC AGCCATTTCGGCGAAGGGACTGAAGAGGGCCT TTTGGTGAGGCTTGCGCTCCCTGGGTGTTCGA CAGGAACGTTTGCTCGCGCTTTGATCTCAAGC AAGATGGTCGACGTGCTGATCCTGGCAATGCG GTTCCATATCCAACACCGGGACGGGAGTCCGA ATCCTGATATCCGGCGCTGCTTTGCCGACTAT TCCCGAGGAAACGCCATGCACACCCTCAACCT TTGCCGGTGGCCGTTTCGACGATGTGGAAGAA TCTACGAGCAGACCGAGTTGAAAGGACAGGAG TGGACGAACCGCAGCAGCGGTACGACGTTGTT TTGCGGATCCGGCGGTAGACGACCATCCGCAC TGCAGGTCATAGGCGTATTCGAAGGACAGGCT TGGTTCCGGCTCAAGCAGCGCAAGGAACTGAG TCGACATGGCGACGGCTCTTGAACGGTTCTAT	3: GCTGGAGCCGCCGGCAAGACGTTCGGCGAGGC GACGGCGACCTGAAGCGCGCGGATGCGATGAA ACGTTCTTGTGCTTCTTGCCGGTCAAATCCGC GCCGGCCAGGTGCTCGGCCAACAGCTCGCGAA GCGATCATCGAATGGCCGCACCGCATGGACCT CTCAACGAGAAGAACATCCCGCGCAACATGAT GCCATCAAGGAAGAGCCCCAGCTGCGCGTCGA CTCGCGGACAACACCCCGAACCCCTACGTCGG CTGCGCGTTCACGCCGAAACCCTTGGCTGGGT TAGTCCTGGCGGATATCGCTGCACCAGTGCAT ATGGAAGACCCAACCCGCGGCCAGGGGTGGGG GTATCGACATCGATGGTGACCAGGCTGGTCCA	4: ACCCGGCGAAACCCTGCATATCGGCGACAACA GATCGCCTCGTTCTCCGACCCGACGCCTTCCA TCGACCTTGTCGACCCAGGCGACCGCCTTGAG CCCATATGTCGCAATGTTCTATACCAACAGAA GCGCAGCTCGATCCTGAGCAGGTCGATGCGTA TCCTCCACCCGCTGGGTGATTTCCTCGGTACG CGGGATAACAGTGGGAATCAGTCTGTAGGCTT TCGTAGCGCGGACTGATGTCGTTGCAGTACTT GTCTCCCACGGCGATCCGCGGTAGATCATGTT CCGGGAATGAACGTTCCCATGTCGGCTACGCC GTCGCCAGGCCCACGTCGGCGGATCACCAACA ATGTGCTTCCAGCTTTCGTCGTCCAGCTTCCG ATAAAAGAGGCCGTCAAATACCGATGCGTCCT CAGCGGGCCACCTGGCTGCAGTTGCTGACCAG GTGATGGAGCGGACCGCCCCGAGCACCGCAGA AAGGACCGCGTCCGCGTGCTGCTGGAGACGAT</t>
  </si>
  <si>
    <t>1: GTACCGCTCAGCGGCGAACCGATAGGCACCGG GACTTCTGGCTGTTTTCCATGCGCACCAGCGG TTCCAGGCCAGTTCCACCACCGGTACCACCGC CGTTCCAGGCGTGCCGCCACCACCATCGCCAC TCGATCAGCGCCGCAGGAAGCCCAGGACCACC AATTTCGAACAGCCGACTGATGCCATCATGGC TGGCGCGAAGCCGAGCAGCAATGCCGCGACGG GGCGTATCCCGATTATCGGTTGAGGTGATGTA AGGCCGGCGCCGATCTGCCCGCGACGAGGTAC TCCACCGGGTTTTTGTCAGTCCATCCGGCCGC TGTTCCGCCAAGCGCTACCGGCACCGTGTCGC TGGGTGGCGTGCCTGCTCAGTGGCTCCAGGTC TGGTAGACGGGATATGGATCGGCGAAGTCCTC ATGAAGGCCAGCAGGCCGAACACGATTGCGAT TCGAGCAGCGGCCCGAGGAGTCCGAAGACTTG TGGAGAAAAGCAATGCGAGTGGTGCGAGGCCA AGACAATCCGGACCTGCCGCCCAGGACGATCT TGCAGCGACTGCACCTTGGCTTGCTGCCGGTC	2: ATTCGAAGAGCGGACGTCCGGCGACTTCTGCC CGGAAAACTCGCCGGCCAGCGTGTTCTTCAGG TGGACGAACCGCAGCAGCGGTACGACGTTGTT TTGATAGGCTCGTACTCAGGCCCGGAAAACTC AAGGCCCTGGCCTATATCGCGGGCGGCCTGAC AGTCGCTCCGCTGGGACCTGGAACAGGACATT TGTATCCAGAAGGGGGCCGAGGTGATGTTCAA TGGGCGACGTGGTCAAGCAGCGAAGAGGCAGA AAACCGGGGGCGCGGGGAGCTTGTCCGGCTCG ACGCTGAGCTGTAGAACCGGCTCGTTGCGACC GCATCATGTACGGCAGCGAGATGCCGTCCGTG TGGATGGTGATGTAGTAGGTGTCGCCGCCGAT AGTGGGTCAACTTCACGCCAGCACCGTCGCTC TTCGAGCCGAGCGGAAGGTCGCTGGTGTCGTA ACAGGGTGTTGTCGTTACTGCGCCAGGTTGGA TGCGTAACCAAGTGCATTTCATGGCCCTGATG CAGGAGCTGCTTCCGCCGCAGCTTGCTGCTGTT GTGGGGGCCATGCGGGGTGAGAGCCACTCCAG TTCGTCGTCGTTATCACGCCGCCGGCCGCGCG TTGAACCCCAGGTCGTTCTTCGCCAGCGCATA CAGTCGATCAGCCCAGCCAGCTTGGCGTCGTT ATGCAGATCAAGCCGGAGGACTACCTCAAGAC TGATTGGTACCCTGATTACTGGTTACCTGATT TACGTGCGGTTCTGCGCCGCGCCGGATGACGA CTGTAAGGTTCGACCCATCCCCTCTGGCCCGGA TTGCAGTTCGGGTCTTTCGGGCCTGGCATGTC ATCCGGTACGTCGTTTCGACGAGCAACGTTGC ATGTAGGCCGACTGCATGTTGGTCTGGTAGAT TCCGGCACCGTTCATCTCCTCCTCGCTCCAGA	3: AGGTCCTGGGGCTTCTGCAAGTTGACGTGTGT TCGGCCAACAGCCTCCACAAGGGAGGGAGGGG ACAACGCCTTCGAAGACCTGGGCGGCTTCGTA TCCTTGCCGGGCGCGGCGGCGAGCAGTTCGCG TGTCCGGTCCCGGAAAAGACCAACGCGGGAGT TCTACGAGCAGACCGAGTTGAAAGGACAGGAG GAGTGTGAGGCCGGGCAAACGGATTTGT TTGACGGCCAATGCCGGCTTCGACTTAGCTCG TCTGTCACCTCCTGGGAGGCGGCCTCGGCCTG AGCCACTCGCGGGCCAGCTCGGGCGATAGCAC GTGTCGCCCAGCACCGTTCAGCGCTACTTCAT TCGATCCACACCCGCGAGGACGTGGCCACCGT AGCAATGGAAAGCAGCGATGTGACCCGACCCG TGCAGGTCATAGGCGTATTCGAAGGACAGGCT GTCGCGAAGTTCATAAGCGGGCTTAGGGCGA</t>
  </si>
  <si>
    <t>1: GACAAGAAACTGTTGGCCGAGCATCGGCACCG TGCAGCGCCGCGAACGGCAACGGCGGCGACGG TGGAACGCATTGCCTGCCTGCGTAAAGAACTC TGTGCCGTCCGCGATCTGGCGGATTGCCGGCTA AATCTGAAACGCATTGGCGAAATACACCACCG ACTGTTCGAGTCGCGAATGACTCGGTGAACTA AGAACGAAAACTGCTAGCGGCGACGATACCCG GCCCACCAGCTCAGTCCAGGCGCTGCCGGAAT ATGCGGATAAGGCCCGCAGGCGCCGAATTGGC CAGCAGCGGCTCCAGGAAGAGGGGCGCTGCCT AAGAGTCGCGGCGACAACTACCAGACGTCCGC GTATGGCTCTCTCCATTGGGGTGGCGATACTC GATCTGGGGCGGCATCATCACAGCAGAATCTA ACAACATCAATCGCCTGATGCTGGGGCACCTG AGCTTCGGCACCCTGATGCGCGCCGTCGAGGG AATGCGGTCCTGCGCATCCGAACTGGTAAGTG GACCCCCGGAGGACCAACCGTGGACAACGACA TCCTTCGGCTCCGCCGGCCGGATCGCTGCAT GTCGCGAAGTTCATAAGCGGGCTTAGGGCGA	2: AGGTCGAGGTGGGCTCGGCGGCGATGATCGAT GGTACGTGGTTTCGACCAACAGCACTGCCCAA TAAAGGAGATTGCCATGCTGATCAAACTTCCC GTCAGGGTCGTGCATGACTCCGATGTGGTGGC CGTCCAGAACGTCACACGCTCGCCGTCGATGT AACCGGAGCCTTCGGGCCGCGTTGGGATCCAC TTGACTGCTGGGGCCTGACGCTCATCGCGCGG GCGACCCTGGCCAGGGCGGCGTCGCGCTCTGC TTGAGCACAACCGGCTGAGCCAGCTGGTTGTC	3: TAGCTGATCAGCAGGCCGACAGTCAGGCCTGC TACCCGAATACGACTTGCGCGAGGAAGACGGT AGCATCGCATCAAATCGTGCAGAACACGATAA TGGTCGAGCAGTTCGGCAAAGGGGCCGTGGTT TTCACCTGGTCGCCGGCCAGGCTGATCACTGC TACAAGGTCATGGCGCTCGGCAACGTGGTGGAA GCTGTGCGTCGCCGTGGTCTGACGGTCGAATC AGCAGATACCCGAACCACTGGAGGTACATGCA TTCATCAGGATGCCGCCAAGGGTCCGCATAAT ATGAAGGCCAGCAGGCCGAACACGATTGCGAT AGACAATCCGGACCTGCCGCCCAGGACGATCT TGCAGCGACTGCACCTTGGCTTGCTGCCGGTC</t>
  </si>
  <si>
    <t>1: GCAGCGATCAACGGCCATATCTACGAGCTGGA CTGACCCGCCGCATGGTGCTGGGCCTGCAGGA TGCCAGCGGGCGGTATGCGCCTGCGGAGCTTC TCGATCAGCTTCGCGGCGCGGGCGGTGTATTC ATGTACGAAGTGCAACGCAATACCTACGTCCC TTAGCGGTCCGTCCTCGGTGACGGGGCCTAAG AGGAACGGCGTGCCCTTTTCGTTGGAGATCGT TAGCGATCGTCAGGCAGTACCTGGTGCAGTTC TGGTAGCGCTTCGGCTTGTCCGGCCCATCGGG ACGAGGCATGGTTGAATCGCCCACAGGGCGGC TTCAGCTTCTGCTTCAGCCGCGGATCGCTGAT	2: ATGATCGACCCAGCAGACAAGCAAACCCAAGC TTTCAGGGCACGCCTTATCTCGGCCTGATCTT ATCCCGCAAAGCCCCGCAGGACAATGCCTTGAT GAGGTCCAGGAGCTACGCCGCCAGGCCTATCG TGTCTCCGGCTAAATGTCCGCCGCCCTGGAAT TCGCCGCCCTCCATGGTCTGGCTCAGTTGGCC TGCAGGTCATAGGCGTATTCGAAGGACAGGCT AGCAGTTCGAATTCGTCATCCAGTTCTAAGGT GTCGCGAAGTTCATAAGCGGGCTTAGGGCGA	3: AATCGAAAACATCAGCGTCACAATCAATGCAC AGTCCGACGTGGTGGCGTCCTGGTCCATAGCC TGAAGAAGTCGTACACCGGCCTGACCGGCACG GTCAAGCAAGCCAAAGCACTCTACGACGCCGG AGTACCACCGCCCTCCCCTGAGCCGTCACCAC ACTCGAAGAACTTCACAACCGCAGAAGTCATC TTTTCCTACGGAGCAGGGCGATGCTGGTTATT AAAGCGGGCATGACGTTCAACCCCAACAGCCG GCGACGAGCCGGAGAACCGCAAGACCTTGGGC TCGGGACGATCTCCAGCAGGCGGATCAACTGG GCGGAATCATCTCGCCGGCCGTCTTCGTGCTC CCGGACGCCCCTAATCTGGAGGGCTCCTGGCA TTTCCCCGCGAGGCATAGCAGGGATATCTTGT TACAAGCAGATCGGCGAGCTGAGCGGCAAGGA TCGTACTGGTCGAGATTTCCGATTCGGAAGCC TTCGACGCCGCTAGGGTTGCCGCATCGCCGTC</t>
  </si>
  <si>
    <t>1: CCCTGTCCGACGCAGAGCGGGCGCGGCGCTAC ACGCATATATGAGCCGCAAAGGTACAGAATCT</t>
  </si>
  <si>
    <t>1: TAGCTGATCAGCAGGCCGACAGTCAGGCCTGC TACCCGAATACGACTTGCGCGAGGAAGACGGT AGCATCGCATCAAATCGTGCAGAACACGATAA TGGTCGAGCAGTTCGGCAAAGGGGCCGTGGTT TTGCCAGGCCACCACTCCTCCCGGCCGTTGAC TTCACCTGGTCGCCGGCCAGGCTGATCACTGC GTAGACCTTCGCCGGGTACGCGCTACCGTTGA TACTGATCAACGGCGCACCCGGTGAGGGGCAC TTCTGGAACAGCGGGATACGCCGCGTCTCGAT GCCGGACGGTTTCCGCAGTCGTTGAACCCCTT TGGCCAAGCTGCGCGAAACCCTCGGCCTGGCC TACCCGAATACGACTTGCGCGAGGAAGACGGT TACAAGGTCATGGCGCTCGGCAACGTGGTGGAA GCTGTGCGTCGCCGTGGTCTGACGGTCGAATC AGCAGATACCCGAACCACTGGAGGTACATGCA TTCATCAGGATGCCGCCAAGGGTCCGCATAAT ATGAAGGCCAGCAGGCCGAACACGATTGCGAT AGACAATCCGGACCTGCCGCCCAGGACGATCT TGCAGCGACTGCACCTTGGCTTGCTGCCGGTC</t>
  </si>
  <si>
    <t>1: GCCCTCGCTCAGCCGTCGACCGCGTCAACGCA GCGTATCAGCGCAGCTCGATGTCGGACGACGA GACCAGGTCACCGCAGCCTATGAGGGGGAAAT GCCTCGCTGGATGACTTCGTCCGCACCATGAT TTGGCGGCTTGGTAGACGATCCCCCATCCCCC CAAGTACTCGGAAACTAGGAATCCATGGCTAC TTCTGTTCCCCGACCGCCGTTTGACGGTCGGG TGCTTGGCCGGCACGGTATCGGCGCAGCCGCG ATTACGAGCAGAAGCGTATAGCGTGTGCAGCA GCACAGAATGCGCTCGCTTTTACTGAGCAGTGGT TCGAATGGCAGCCAGTCGGGCGAGGGGCCGCC AGGTGATGCTCAACGACGATAAGCCCGTGATG GCGGTTTCATCACCAGCGCTACTGTCGGCGAG ATGCGAGCCTGGGCCGGACCATCCATGTGCTC TAAAAGGTGCAACACCCCTTCCTAGGCCTGTG ACGGTGATTGCGTGCCGTTCCATGACCGGAAA TCCGCGCGCGGAGTACACCTGACGGACCTGGC TACACAGCCGGGGACTCTGCCGCGAATCGTCA GGACGATGTCTCGCGTAGCGATCTCGCTCGTC CCAACAGGTAGCCAACGCGCCTGGCGATGGTC CCAACAGGTAGCCAACGCGCCTGGCGATGGTC AACGCCCTTTCCAACTCATCAGCGCCAGCAGG GCGAACCAGGTGCGCTACGGCGACATCGTCCG	2: TTCGGCATTGTGCGCGGTAGCCACGTACCCTGG CCGAACTGATTGCCGCTGGCCAGGTCCTGGTC TTGCCTGAGTTCCGCAGCGCGGCGATCAGCGC GACTTGGCCGGCTTGAAGAGCTACCTGGGCCA CCGTTGATCAGCAGGCCGGTGTTAGGCCCCAT ACCTGAAGCGCGAAATCATCCTGTCTGACGTG GCGTGACGAATTGGCCCGACAGTTCAACAGCG ACATAGCGAGACCTTGGCCGATCAACGGCATC CAGATCGAGAATGCCCAGAAGGGCATTGGGCG CGTGAAGCAGGCGGACCAGATCATGACCGACC CAGGCGCGCGATTCCGTGGCTGGACTCGGTGA GTCACGGTGAACGGCAAGGGCCTGGTCACCGGC CCGCCATGGCCGAGCGTTCGAGGCGCACCGAG AACCATGCTGGCAGTTCTCTCGACCAGCAGGG AACGCGGCGCGCGAACGCCCATCTTCCAGAAG GTATCGACATCGATGGTGACCAGGCTGGTCCA	3: AGAAGCGACTTAGCACAACCTCCTCCAAGACTT AATCCGGTTTGCGTAGACGCGGTTGGCGATGCG</t>
  </si>
  <si>
    <t>Repeat_sequences</t>
  </si>
  <si>
    <t>1: GTTCACTGCCGTATAGGCAGCTAAGAAA</t>
  </si>
  <si>
    <t>1: GTTCACTGCCGTATAGGCAGCTAAGAAAA	2: GTTCACTGCCGTATAGGCAGCTAAGAAA	3: GTTCACTGCCGTGTAGGCAGCTAAGAAA</t>
  </si>
  <si>
    <t>1: GTTCACTGCCGTATAGGCAGCTAAGAAA	2: GTTCACTGCCGTGTAGGCAGCTAAGAAA	3: GTTCACTGCCGTATAGGCAGCTAAGAAA</t>
  </si>
  <si>
    <t>1: GTTCACTGCCGTATAGGCAGCTAAGAAA	2: GTTCACTGCCGTGTAGGCAGCTAAGAAA	3: GTTCACTGCCGTACAGGCAGCTAAGAAA</t>
  </si>
  <si>
    <t>1: GTTCACTGCCGTGTAGGCAGCTAAGAAA	2: GTTCACTGCCGTATAGGCAGCTAAGAAA</t>
  </si>
  <si>
    <t>1: GTTCACTGCCGTATAGGCAGCTAAGAAA	2: GTTCACTGCCGTGTAGGCAGCTAAGAAA</t>
  </si>
  <si>
    <t>1: GTTCACTGCCGTACAGGCAGCTAAGAAA	2: GTTCACTGCCGTGTAGGCAGCTAAGAAA	3: GTTCACTGCCGTGTAGGCAGCTAAGAAA</t>
  </si>
  <si>
    <t>1: GTTCACTGCCGTATAGGCAGCTAAGAAA	2: GTTCACTGCCGTATAGGCAGCTAAGAAA	3: GTTCACTGCCGTGTAGGCAGCTAAGAAA</t>
  </si>
  <si>
    <t>1: GTGTTCCCCACGGGTGTGGGGATGAACCG	2: GTGTTCCCCACATGCGTGGGGATGAACCG</t>
  </si>
  <si>
    <t>1: GTGTTCCCCACGGGTGTGGGGATGAACCG	2: GTGTTCCCCACATGCGTGGGGATGAACCG	3: GTTCACTGCCGTATAGGCAGCTAAGAAA</t>
  </si>
  <si>
    <t>1: GTGTTCCCCACATGCGTGGGGATGAACCG	2: GTGTTCCCCACGGGTGTGGGGATGAACCG	3: GTTCACTGCCGTATAGGCAGCTAAGAAA	4: GTTCACTGCCGTGTAGGCAGCTAAGAAA</t>
  </si>
  <si>
    <t>1: GTGTTCCCCACATGCGTGGGGATGAACCG	2: GTGTTCCCCACGGGTGTGGGGATGAACCG</t>
  </si>
  <si>
    <t>1: GTTCACTGCCGTATAGGCAGCTAAGAAA	2: GTCGCGCCCCGCACGGGCGCGTGGATTGAAAC	3: GTTCACTGCCGTATAGGCAGCTAAGAAA	4: GTTCACTGCCGTGTAGGCAGCTAAGAAA</t>
  </si>
  <si>
    <t>1: GTTCACTGCCGTGTAGGCAGCTAAGAA	2: GTGTTCCCCACATGCGTGGGGATGAACCG	3: GTGTTCCCCACGGGTGTGGGGATGAACCG</t>
  </si>
  <si>
    <t>1: GTTCACTGCCGTATAGGCAGCTAAGAAA	2: GTTCACTGCCGTGTAGGCAGCTAAGAAA	3: GTTCACTGCCGTATAGGCAGCTAAGAAA	4: GGTGTTCCCCACGGGTGTGGGGATGAACCG</t>
  </si>
  <si>
    <t>1: GTTCACTGCCGTACAGGCAGCTAAGAAA</t>
  </si>
  <si>
    <t>1: GTTCACTGCCGTATAGGCAGCTAAGAAA	2: GTTCACTGCCGTGTAGGCAGCTAAGAAA	3: GTGTTCCCCACATGCGTGGGGATGAACCG	4: GTGTTCCCCACGGGTGTGGGGATGAACCG</t>
  </si>
  <si>
    <t>1: GTGTTCCCCACGGGTGTGGGGATGAACCG	2: GTGTTCCCCACATGCGTGGGGATGAACCG	3: GTTCACTGCCGTGTAGGCAGCTAAGAA</t>
  </si>
  <si>
    <t>1: GTCGCGCCCCGCACGGGCGCGTGGATTGAAAC	2: GTTCACTGCCGTGTAGGCAGCTAAGAAA	3: GTTCACTGCCGTATAGGCAGCTAAGAAA	4: GTTCACTGCCGTATAGGCAGCTAAGAAA</t>
  </si>
  <si>
    <t>1: GTTCACTGCCGTGTAGGCAGCTAAGAAA	2: GTTCACTGCCGTATAGGCAGCTAAGAAA	3: GTGTTCCCCACGGGTGTGGGGATGAACCG	4: GTGTTCCCCACATGCGTGGGGATGAACCG</t>
  </si>
  <si>
    <t>1: GTGTTCCCCACATGCGTGGGGATGAACCG</t>
  </si>
  <si>
    <t>1: GTGTTCCCCACATGCGTGGGGATGAACCG	2: GTGTTCCCCACGGGTGTGGGGATGAACCG	3: GTTCACTGCCGTGTAGGCAGCTAAGAA</t>
  </si>
  <si>
    <t>Array_CRISPR_types</t>
  </si>
  <si>
    <t/>
  </si>
  <si>
    <t>1: 1F</t>
  </si>
  <si>
    <t>1: 1F	2: 1F	3: 1F</t>
  </si>
  <si>
    <t>1: 1F	2: 1F</t>
  </si>
  <si>
    <t>1: 1E	2: 1E</t>
  </si>
  <si>
    <t>1: 1E	2: 1E	3: 1F</t>
  </si>
  <si>
    <t>1: 1E	2: 1E	3: 1F	4: 1F</t>
  </si>
  <si>
    <t>1: 1F	2: 1C	3: 1F	4: 1F</t>
  </si>
  <si>
    <t>1: 1F	2: 1E	3: 1E</t>
  </si>
  <si>
    <t>1: 1F	2: 1F	3: 1F	4: 1E</t>
  </si>
  <si>
    <t>1: 1F	2: 1F	3: 1E	4: 1E</t>
  </si>
  <si>
    <t>1: 1C	2: 1F	3: 1F	4: 1F</t>
  </si>
  <si>
    <t>1: 1E</t>
  </si>
  <si>
    <t>Array_IDs</t>
  </si>
  <si>
    <t>In columns D-G, information about each array is presented following the array number in that assembly.</t>
  </si>
  <si>
    <t>For example, 1: 1E	2: 1E	3: 1F in column G indicates that array 1 and 2 are of subtype I-E, while array 3 is subtype I-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bottom style="medium">
        <color indexed="64"/>
      </bottom>
      <diagonal/>
    </border>
  </borders>
  <cellStyleXfs count="1">
    <xf numFmtId="0" fontId="0" fillId="0" borderId="0"/>
  </cellStyleXfs>
  <cellXfs count="7">
    <xf numFmtId="0" fontId="0" fillId="0" borderId="0" xfId="0"/>
    <xf numFmtId="0" fontId="1" fillId="0" borderId="1" xfId="0" applyFont="1" applyBorder="1"/>
    <xf numFmtId="0" fontId="0" fillId="0" borderId="1" xfId="0" applyBorder="1"/>
    <xf numFmtId="0" fontId="1" fillId="0" borderId="2" xfId="0" applyFont="1" applyBorder="1"/>
    <xf numFmtId="0" fontId="0" fillId="0" borderId="2" xfId="0" applyBorder="1"/>
    <xf numFmtId="0" fontId="0" fillId="0" borderId="3" xfId="0" applyBorder="1"/>
    <xf numFmtId="0" fontId="1" fillId="0" borderId="3"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CE4D6D-ED99-4E20-88CC-41013F61413C}">
  <dimension ref="A1:G76"/>
  <sheetViews>
    <sheetView tabSelected="1" workbookViewId="0">
      <selection activeCell="K10" sqref="K10"/>
    </sheetView>
  </sheetViews>
  <sheetFormatPr defaultRowHeight="15" x14ac:dyDescent="0.25"/>
  <cols>
    <col min="1" max="1" width="12.5703125" bestFit="1" customWidth="1"/>
    <col min="2" max="2" width="11.28515625" bestFit="1" customWidth="1"/>
    <col min="3" max="3" width="11.7109375" bestFit="1" customWidth="1"/>
  </cols>
  <sheetData>
    <row r="1" spans="1:7" x14ac:dyDescent="0.25">
      <c r="A1" t="s">
        <v>344</v>
      </c>
    </row>
    <row r="2" spans="1:7" x14ac:dyDescent="0.25">
      <c r="A2" t="s">
        <v>345</v>
      </c>
    </row>
    <row r="4" spans="1:7" x14ac:dyDescent="0.25">
      <c r="A4" t="s">
        <v>186</v>
      </c>
      <c r="B4" t="s">
        <v>259</v>
      </c>
      <c r="C4" t="s">
        <v>260</v>
      </c>
      <c r="D4" t="s">
        <v>261</v>
      </c>
      <c r="E4" t="s">
        <v>343</v>
      </c>
      <c r="F4" t="s">
        <v>306</v>
      </c>
      <c r="G4" t="s">
        <v>329</v>
      </c>
    </row>
    <row r="5" spans="1:7" x14ac:dyDescent="0.25">
      <c r="A5" t="s">
        <v>187</v>
      </c>
      <c r="B5" t="b">
        <v>0</v>
      </c>
      <c r="C5">
        <v>0</v>
      </c>
      <c r="E5" t="str">
        <f>""</f>
        <v/>
      </c>
      <c r="G5" t="s">
        <v>330</v>
      </c>
    </row>
    <row r="6" spans="1:7" x14ac:dyDescent="0.25">
      <c r="A6" t="s">
        <v>188</v>
      </c>
      <c r="B6" t="b">
        <v>1</v>
      </c>
      <c r="C6">
        <v>1</v>
      </c>
      <c r="D6" t="s">
        <v>262</v>
      </c>
      <c r="E6" t="str">
        <f>"1: 54"</f>
        <v>1: 54</v>
      </c>
      <c r="F6" t="s">
        <v>307</v>
      </c>
      <c r="G6" t="s">
        <v>331</v>
      </c>
    </row>
    <row r="7" spans="1:7" x14ac:dyDescent="0.25">
      <c r="A7" t="s">
        <v>189</v>
      </c>
      <c r="B7" t="b">
        <v>1</v>
      </c>
      <c r="C7">
        <v>3</v>
      </c>
      <c r="D7" t="s">
        <v>263</v>
      </c>
      <c r="E7" t="str">
        <f>"1: 39	2: 63	3: 7"</f>
        <v>1: 39	2: 63	3: 7</v>
      </c>
      <c r="F7" t="s">
        <v>308</v>
      </c>
      <c r="G7" t="s">
        <v>332</v>
      </c>
    </row>
    <row r="8" spans="1:7" x14ac:dyDescent="0.25">
      <c r="A8" t="s">
        <v>190</v>
      </c>
      <c r="B8" t="b">
        <v>1</v>
      </c>
      <c r="C8">
        <v>1</v>
      </c>
      <c r="D8" t="s">
        <v>264</v>
      </c>
      <c r="E8" t="str">
        <f>"1: 52"</f>
        <v>1: 52</v>
      </c>
      <c r="F8" t="s">
        <v>307</v>
      </c>
      <c r="G8" t="s">
        <v>331</v>
      </c>
    </row>
    <row r="9" spans="1:7" x14ac:dyDescent="0.25">
      <c r="A9" t="s">
        <v>191</v>
      </c>
      <c r="B9" t="b">
        <v>1</v>
      </c>
      <c r="C9">
        <v>1</v>
      </c>
      <c r="D9" t="s">
        <v>265</v>
      </c>
      <c r="E9" t="str">
        <f>"1: 35"</f>
        <v>1: 35</v>
      </c>
      <c r="F9" t="s">
        <v>307</v>
      </c>
      <c r="G9" t="s">
        <v>331</v>
      </c>
    </row>
    <row r="10" spans="1:7" x14ac:dyDescent="0.25">
      <c r="A10" t="s">
        <v>192</v>
      </c>
      <c r="B10" t="b">
        <v>0</v>
      </c>
      <c r="C10">
        <v>0</v>
      </c>
      <c r="E10" t="str">
        <f>""</f>
        <v/>
      </c>
      <c r="G10" t="s">
        <v>330</v>
      </c>
    </row>
    <row r="11" spans="1:7" x14ac:dyDescent="0.25">
      <c r="A11" t="s">
        <v>193</v>
      </c>
      <c r="B11" t="b">
        <v>1</v>
      </c>
      <c r="C11">
        <v>3</v>
      </c>
      <c r="D11" t="s">
        <v>266</v>
      </c>
      <c r="E11" t="str">
        <f>"1: 64	2: 60	3: 46"</f>
        <v>1: 64	2: 60	3: 46</v>
      </c>
      <c r="F11" t="s">
        <v>309</v>
      </c>
      <c r="G11" t="s">
        <v>332</v>
      </c>
    </row>
    <row r="12" spans="1:7" x14ac:dyDescent="0.25">
      <c r="A12" t="s">
        <v>194</v>
      </c>
      <c r="B12" t="b">
        <v>0</v>
      </c>
      <c r="C12">
        <v>0</v>
      </c>
      <c r="E12" t="str">
        <f>""</f>
        <v/>
      </c>
      <c r="G12" t="s">
        <v>330</v>
      </c>
    </row>
    <row r="13" spans="1:7" x14ac:dyDescent="0.25">
      <c r="A13" t="s">
        <v>195</v>
      </c>
      <c r="B13" t="b">
        <v>0</v>
      </c>
      <c r="C13">
        <v>0</v>
      </c>
      <c r="E13" t="str">
        <f>""</f>
        <v/>
      </c>
      <c r="G13" t="s">
        <v>330</v>
      </c>
    </row>
    <row r="14" spans="1:7" x14ac:dyDescent="0.25">
      <c r="A14" t="s">
        <v>196</v>
      </c>
      <c r="B14" t="b">
        <v>0</v>
      </c>
      <c r="C14">
        <v>0</v>
      </c>
      <c r="E14" t="str">
        <f>""</f>
        <v/>
      </c>
      <c r="G14" t="s">
        <v>330</v>
      </c>
    </row>
    <row r="15" spans="1:7" x14ac:dyDescent="0.25">
      <c r="A15" t="s">
        <v>197</v>
      </c>
      <c r="B15" t="b">
        <v>1</v>
      </c>
      <c r="C15">
        <v>3</v>
      </c>
      <c r="D15" t="s">
        <v>267</v>
      </c>
      <c r="E15" t="str">
        <f>"1: 6	2: 8	3: 57"</f>
        <v>1: 6	2: 8	3: 57</v>
      </c>
      <c r="F15" t="s">
        <v>310</v>
      </c>
      <c r="G15" t="s">
        <v>332</v>
      </c>
    </row>
    <row r="16" spans="1:7" x14ac:dyDescent="0.25">
      <c r="A16" t="s">
        <v>198</v>
      </c>
      <c r="B16" t="b">
        <v>1</v>
      </c>
      <c r="C16">
        <v>3</v>
      </c>
      <c r="D16" t="s">
        <v>268</v>
      </c>
      <c r="E16" t="str">
        <f>"1: 65	2: 56	3: 66"</f>
        <v>1: 65	2: 56	3: 66</v>
      </c>
      <c r="F16" t="s">
        <v>309</v>
      </c>
      <c r="G16" t="s">
        <v>332</v>
      </c>
    </row>
    <row r="17" spans="1:7" x14ac:dyDescent="0.25">
      <c r="A17" t="s">
        <v>199</v>
      </c>
      <c r="B17" t="b">
        <v>0</v>
      </c>
      <c r="C17">
        <v>0</v>
      </c>
      <c r="E17" t="str">
        <f>""</f>
        <v/>
      </c>
      <c r="G17" t="s">
        <v>330</v>
      </c>
    </row>
    <row r="18" spans="1:7" x14ac:dyDescent="0.25">
      <c r="A18" t="s">
        <v>200</v>
      </c>
      <c r="B18" t="b">
        <v>1</v>
      </c>
      <c r="C18">
        <v>1</v>
      </c>
      <c r="D18" t="s">
        <v>269</v>
      </c>
      <c r="E18" t="str">
        <f>"1: 40"</f>
        <v>1: 40</v>
      </c>
      <c r="F18" t="s">
        <v>307</v>
      </c>
      <c r="G18" t="s">
        <v>331</v>
      </c>
    </row>
    <row r="19" spans="1:7" x14ac:dyDescent="0.25">
      <c r="A19" t="s">
        <v>201</v>
      </c>
      <c r="B19" t="b">
        <v>1</v>
      </c>
      <c r="C19">
        <v>2</v>
      </c>
      <c r="D19" t="s">
        <v>270</v>
      </c>
      <c r="E19" t="str">
        <f>"1: 61	2: 3"</f>
        <v>1: 61	2: 3</v>
      </c>
      <c r="F19" t="s">
        <v>311</v>
      </c>
      <c r="G19" t="s">
        <v>333</v>
      </c>
    </row>
    <row r="20" spans="1:7" x14ac:dyDescent="0.25">
      <c r="A20" t="s">
        <v>202</v>
      </c>
      <c r="B20" t="b">
        <v>1</v>
      </c>
      <c r="C20">
        <v>2</v>
      </c>
      <c r="D20" t="s">
        <v>271</v>
      </c>
      <c r="E20" t="str">
        <f>"1: 68	2: 3"</f>
        <v>1: 68	2: 3</v>
      </c>
      <c r="F20" t="s">
        <v>311</v>
      </c>
      <c r="G20" t="s">
        <v>333</v>
      </c>
    </row>
    <row r="21" spans="1:7" x14ac:dyDescent="0.25">
      <c r="A21" t="s">
        <v>203</v>
      </c>
      <c r="B21" t="b">
        <v>1</v>
      </c>
      <c r="C21">
        <v>2</v>
      </c>
      <c r="D21" t="s">
        <v>272</v>
      </c>
      <c r="E21" t="str">
        <f>"1: 50	2: 18"</f>
        <v>1: 50	2: 18</v>
      </c>
      <c r="F21" t="s">
        <v>312</v>
      </c>
      <c r="G21" t="s">
        <v>333</v>
      </c>
    </row>
    <row r="22" spans="1:7" x14ac:dyDescent="0.25">
      <c r="A22" t="s">
        <v>204</v>
      </c>
      <c r="B22" t="b">
        <v>1</v>
      </c>
      <c r="C22">
        <v>2</v>
      </c>
      <c r="D22" t="s">
        <v>273</v>
      </c>
      <c r="E22" t="str">
        <f>"1: 30	2: 16"</f>
        <v>1: 30	2: 16</v>
      </c>
      <c r="F22" t="s">
        <v>312</v>
      </c>
      <c r="G22" t="s">
        <v>333</v>
      </c>
    </row>
    <row r="23" spans="1:7" x14ac:dyDescent="0.25">
      <c r="A23" t="s">
        <v>205</v>
      </c>
      <c r="B23" t="b">
        <v>1</v>
      </c>
      <c r="C23">
        <v>3</v>
      </c>
      <c r="D23" t="s">
        <v>274</v>
      </c>
      <c r="E23" t="str">
        <f>"1: 4	2: 47	3: 23"</f>
        <v>1: 4	2: 47	3: 23</v>
      </c>
      <c r="F23" t="s">
        <v>313</v>
      </c>
      <c r="G23" t="s">
        <v>332</v>
      </c>
    </row>
    <row r="24" spans="1:7" x14ac:dyDescent="0.25">
      <c r="A24" t="s">
        <v>206</v>
      </c>
      <c r="B24" t="b">
        <v>0</v>
      </c>
      <c r="C24">
        <v>0</v>
      </c>
      <c r="E24" t="str">
        <f>""</f>
        <v/>
      </c>
      <c r="G24" t="s">
        <v>330</v>
      </c>
    </row>
    <row r="25" spans="1:7" x14ac:dyDescent="0.25">
      <c r="A25" t="s">
        <v>207</v>
      </c>
      <c r="B25" t="b">
        <v>1</v>
      </c>
      <c r="C25">
        <v>3</v>
      </c>
      <c r="D25" t="s">
        <v>275</v>
      </c>
      <c r="E25" t="str">
        <f>"1: 55	2: 13	3: 21"</f>
        <v>1: 55	2: 13	3: 21</v>
      </c>
      <c r="F25" t="s">
        <v>314</v>
      </c>
      <c r="G25" t="s">
        <v>332</v>
      </c>
    </row>
    <row r="26" spans="1:7" x14ac:dyDescent="0.25">
      <c r="A26" t="s">
        <v>208</v>
      </c>
      <c r="B26" t="b">
        <v>1</v>
      </c>
      <c r="C26">
        <v>2</v>
      </c>
      <c r="D26" t="s">
        <v>276</v>
      </c>
      <c r="E26" t="str">
        <f>"1: 75	2: 72"</f>
        <v>1: 75	2: 72</v>
      </c>
      <c r="F26" t="s">
        <v>315</v>
      </c>
      <c r="G26" t="s">
        <v>334</v>
      </c>
    </row>
    <row r="27" spans="1:7" x14ac:dyDescent="0.25">
      <c r="A27" t="s">
        <v>209</v>
      </c>
      <c r="B27" t="b">
        <v>0</v>
      </c>
      <c r="C27">
        <v>0</v>
      </c>
      <c r="E27" t="str">
        <f>""</f>
        <v/>
      </c>
      <c r="G27" t="s">
        <v>330</v>
      </c>
    </row>
    <row r="28" spans="1:7" x14ac:dyDescent="0.25">
      <c r="A28" t="s">
        <v>210</v>
      </c>
      <c r="B28" t="b">
        <v>1</v>
      </c>
      <c r="C28">
        <v>3</v>
      </c>
      <c r="D28" t="s">
        <v>277</v>
      </c>
      <c r="E28" t="str">
        <f>"1: 13	2: 67	3: 55"</f>
        <v>1: 13	2: 67	3: 55</v>
      </c>
      <c r="F28" t="s">
        <v>309</v>
      </c>
      <c r="G28" t="s">
        <v>332</v>
      </c>
    </row>
    <row r="29" spans="1:7" x14ac:dyDescent="0.25">
      <c r="A29" t="s">
        <v>211</v>
      </c>
      <c r="B29" t="b">
        <v>0</v>
      </c>
      <c r="C29">
        <v>0</v>
      </c>
      <c r="E29" t="str">
        <f>""</f>
        <v/>
      </c>
      <c r="G29" t="s">
        <v>330</v>
      </c>
    </row>
    <row r="30" spans="1:7" x14ac:dyDescent="0.25">
      <c r="A30" t="s">
        <v>212</v>
      </c>
      <c r="B30" t="b">
        <v>0</v>
      </c>
      <c r="C30">
        <v>0</v>
      </c>
      <c r="E30" t="str">
        <f>""</f>
        <v/>
      </c>
      <c r="G30" t="s">
        <v>330</v>
      </c>
    </row>
    <row r="31" spans="1:7" x14ac:dyDescent="0.25">
      <c r="A31" t="s">
        <v>213</v>
      </c>
      <c r="B31" t="b">
        <v>1</v>
      </c>
      <c r="C31">
        <v>1</v>
      </c>
      <c r="D31" t="s">
        <v>262</v>
      </c>
      <c r="E31" t="str">
        <f>"1: 54"</f>
        <v>1: 54</v>
      </c>
      <c r="F31" t="s">
        <v>307</v>
      </c>
      <c r="G31" t="s">
        <v>331</v>
      </c>
    </row>
    <row r="32" spans="1:7" x14ac:dyDescent="0.25">
      <c r="A32" t="s">
        <v>214</v>
      </c>
      <c r="B32" t="b">
        <v>1</v>
      </c>
      <c r="C32">
        <v>3</v>
      </c>
      <c r="D32" t="s">
        <v>278</v>
      </c>
      <c r="E32" t="str">
        <f>"1: 77	2: 78	3: 25"</f>
        <v>1: 77	2: 78	3: 25</v>
      </c>
      <c r="F32" t="s">
        <v>316</v>
      </c>
      <c r="G32" t="s">
        <v>335</v>
      </c>
    </row>
    <row r="33" spans="1:7" x14ac:dyDescent="0.25">
      <c r="A33" t="s">
        <v>215</v>
      </c>
      <c r="B33" t="b">
        <v>1</v>
      </c>
      <c r="C33">
        <v>4</v>
      </c>
      <c r="D33" t="s">
        <v>279</v>
      </c>
      <c r="E33" t="str">
        <f>"1: 79	2: 81	3: 29	4: 14"</f>
        <v>1: 79	2: 81	3: 29	4: 14</v>
      </c>
      <c r="F33" t="s">
        <v>317</v>
      </c>
      <c r="G33" t="s">
        <v>336</v>
      </c>
    </row>
    <row r="34" spans="1:7" x14ac:dyDescent="0.25">
      <c r="A34" t="s">
        <v>216</v>
      </c>
      <c r="B34" t="b">
        <v>0</v>
      </c>
      <c r="C34">
        <v>0</v>
      </c>
      <c r="E34" t="str">
        <f>""</f>
        <v/>
      </c>
      <c r="G34" t="s">
        <v>330</v>
      </c>
    </row>
    <row r="35" spans="1:7" x14ac:dyDescent="0.25">
      <c r="A35" t="s">
        <v>217</v>
      </c>
      <c r="B35" t="b">
        <v>1</v>
      </c>
      <c r="C35">
        <v>2</v>
      </c>
      <c r="D35" t="s">
        <v>280</v>
      </c>
      <c r="E35" t="str">
        <f>"1: 70	2: 75"</f>
        <v>1: 70	2: 75</v>
      </c>
      <c r="F35" t="s">
        <v>318</v>
      </c>
      <c r="G35" t="s">
        <v>334</v>
      </c>
    </row>
    <row r="36" spans="1:7" x14ac:dyDescent="0.25">
      <c r="A36" t="s">
        <v>218</v>
      </c>
      <c r="B36" t="b">
        <v>1</v>
      </c>
      <c r="C36">
        <v>4</v>
      </c>
      <c r="D36" t="s">
        <v>281</v>
      </c>
      <c r="E36" t="str">
        <f>"1: 10	2: 83	3: 9	4: 19"</f>
        <v>1: 10	2: 83	3: 9	4: 19</v>
      </c>
      <c r="F36" t="s">
        <v>319</v>
      </c>
      <c r="G36" t="s">
        <v>337</v>
      </c>
    </row>
    <row r="37" spans="1:7" x14ac:dyDescent="0.25">
      <c r="A37" t="s">
        <v>219</v>
      </c>
      <c r="B37" t="b">
        <v>1</v>
      </c>
      <c r="C37">
        <v>1</v>
      </c>
      <c r="D37" t="s">
        <v>282</v>
      </c>
      <c r="E37" t="str">
        <f>"1: 1"</f>
        <v>1: 1</v>
      </c>
      <c r="F37" t="s">
        <v>307</v>
      </c>
      <c r="G37" t="s">
        <v>331</v>
      </c>
    </row>
    <row r="38" spans="1:7" x14ac:dyDescent="0.25">
      <c r="A38" t="s">
        <v>220</v>
      </c>
      <c r="B38" t="b">
        <v>1</v>
      </c>
      <c r="C38">
        <v>3</v>
      </c>
      <c r="D38" t="s">
        <v>283</v>
      </c>
      <c r="E38" t="str">
        <f>"1: 59	2: 74	3: 80"</f>
        <v>1: 59	2: 74	3: 80</v>
      </c>
      <c r="F38" t="s">
        <v>320</v>
      </c>
      <c r="G38" t="s">
        <v>338</v>
      </c>
    </row>
    <row r="39" spans="1:7" x14ac:dyDescent="0.25">
      <c r="A39" t="s">
        <v>221</v>
      </c>
      <c r="B39" t="b">
        <v>1</v>
      </c>
      <c r="C39">
        <v>2</v>
      </c>
      <c r="D39" t="s">
        <v>284</v>
      </c>
      <c r="E39" t="str">
        <f>"1: 44	2: 68"</f>
        <v>1: 44	2: 68</v>
      </c>
      <c r="F39" t="s">
        <v>312</v>
      </c>
      <c r="G39" t="s">
        <v>333</v>
      </c>
    </row>
    <row r="40" spans="1:7" x14ac:dyDescent="0.25">
      <c r="A40" t="s">
        <v>222</v>
      </c>
      <c r="B40" t="b">
        <v>1</v>
      </c>
      <c r="C40">
        <v>4</v>
      </c>
      <c r="D40" t="s">
        <v>285</v>
      </c>
      <c r="E40" t="str">
        <f>"1: 41	2: 60	3: 22	4: 76"</f>
        <v>1: 41	2: 60	3: 22	4: 76</v>
      </c>
      <c r="F40" t="s">
        <v>321</v>
      </c>
      <c r="G40" t="s">
        <v>339</v>
      </c>
    </row>
    <row r="41" spans="1:7" x14ac:dyDescent="0.25">
      <c r="A41" t="s">
        <v>223</v>
      </c>
      <c r="B41" t="b">
        <v>1</v>
      </c>
      <c r="C41">
        <v>3</v>
      </c>
      <c r="D41" t="s">
        <v>286</v>
      </c>
      <c r="E41" t="str">
        <f>"1: 57	2: 6	3: 58"</f>
        <v>1: 57	2: 6	3: 58</v>
      </c>
      <c r="F41" t="s">
        <v>314</v>
      </c>
      <c r="G41" t="s">
        <v>332</v>
      </c>
    </row>
    <row r="42" spans="1:7" x14ac:dyDescent="0.25">
      <c r="A42" t="s">
        <v>224</v>
      </c>
      <c r="B42" t="b">
        <v>0</v>
      </c>
      <c r="C42">
        <v>0</v>
      </c>
      <c r="E42" t="str">
        <f>""</f>
        <v/>
      </c>
      <c r="G42" t="s">
        <v>330</v>
      </c>
    </row>
    <row r="43" spans="1:7" x14ac:dyDescent="0.25">
      <c r="A43" t="s">
        <v>225</v>
      </c>
      <c r="B43" t="b">
        <v>1</v>
      </c>
      <c r="C43">
        <v>1</v>
      </c>
      <c r="D43" t="s">
        <v>287</v>
      </c>
      <c r="E43" t="str">
        <f>"1: 15"</f>
        <v>1: 15</v>
      </c>
      <c r="F43" t="s">
        <v>307</v>
      </c>
      <c r="G43" t="s">
        <v>331</v>
      </c>
    </row>
    <row r="44" spans="1:7" x14ac:dyDescent="0.25">
      <c r="A44" t="s">
        <v>226</v>
      </c>
      <c r="B44" t="b">
        <v>0</v>
      </c>
      <c r="C44">
        <v>0</v>
      </c>
      <c r="E44" t="str">
        <f>""</f>
        <v/>
      </c>
      <c r="G44" t="s">
        <v>330</v>
      </c>
    </row>
    <row r="45" spans="1:7" x14ac:dyDescent="0.25">
      <c r="A45" t="s">
        <v>227</v>
      </c>
      <c r="B45" t="b">
        <v>1</v>
      </c>
      <c r="C45">
        <v>1</v>
      </c>
      <c r="D45" t="s">
        <v>288</v>
      </c>
      <c r="E45" t="str">
        <f>"1: 36"</f>
        <v>1: 36</v>
      </c>
      <c r="F45" t="s">
        <v>322</v>
      </c>
      <c r="G45" t="s">
        <v>331</v>
      </c>
    </row>
    <row r="46" spans="1:7" x14ac:dyDescent="0.25">
      <c r="A46" t="s">
        <v>228</v>
      </c>
      <c r="B46" t="b">
        <v>1</v>
      </c>
      <c r="C46">
        <v>1</v>
      </c>
      <c r="D46" t="s">
        <v>289</v>
      </c>
      <c r="E46" t="str">
        <f>"1: 17"</f>
        <v>1: 17</v>
      </c>
      <c r="F46" t="s">
        <v>307</v>
      </c>
      <c r="G46" t="s">
        <v>331</v>
      </c>
    </row>
    <row r="47" spans="1:7" x14ac:dyDescent="0.25">
      <c r="A47" t="s">
        <v>229</v>
      </c>
      <c r="B47" t="b">
        <v>0</v>
      </c>
      <c r="C47">
        <v>0</v>
      </c>
      <c r="E47" t="str">
        <f>""</f>
        <v/>
      </c>
      <c r="G47" t="s">
        <v>330</v>
      </c>
    </row>
    <row r="48" spans="1:7" x14ac:dyDescent="0.25">
      <c r="A48" t="s">
        <v>230</v>
      </c>
      <c r="B48" t="b">
        <v>1</v>
      </c>
      <c r="C48">
        <v>3</v>
      </c>
      <c r="D48" t="s">
        <v>290</v>
      </c>
      <c r="E48" t="str">
        <f>"1: 5	2: 20	3: 31"</f>
        <v>1: 5	2: 20	3: 31</v>
      </c>
      <c r="F48" t="s">
        <v>314</v>
      </c>
      <c r="G48" t="s">
        <v>332</v>
      </c>
    </row>
    <row r="49" spans="1:7" x14ac:dyDescent="0.25">
      <c r="A49" t="s">
        <v>231</v>
      </c>
      <c r="B49" t="b">
        <v>1</v>
      </c>
      <c r="C49">
        <v>4</v>
      </c>
      <c r="D49" t="s">
        <v>291</v>
      </c>
      <c r="E49" t="str">
        <f>"1: 43	2: 48	3: 69	4: 81"</f>
        <v>1: 43	2: 48	3: 69	4: 81</v>
      </c>
      <c r="F49" t="s">
        <v>323</v>
      </c>
      <c r="G49" t="s">
        <v>340</v>
      </c>
    </row>
    <row r="50" spans="1:7" x14ac:dyDescent="0.25">
      <c r="A50" t="s">
        <v>232</v>
      </c>
      <c r="B50" t="b">
        <v>0</v>
      </c>
      <c r="C50">
        <v>0</v>
      </c>
      <c r="E50" t="str">
        <f>""</f>
        <v/>
      </c>
      <c r="G50" t="s">
        <v>330</v>
      </c>
    </row>
    <row r="51" spans="1:7" x14ac:dyDescent="0.25">
      <c r="A51" t="s">
        <v>233</v>
      </c>
      <c r="B51" t="b">
        <v>0</v>
      </c>
      <c r="C51">
        <v>0</v>
      </c>
      <c r="E51" t="str">
        <f>""</f>
        <v/>
      </c>
      <c r="G51" t="s">
        <v>330</v>
      </c>
    </row>
    <row r="52" spans="1:7" x14ac:dyDescent="0.25">
      <c r="A52" t="s">
        <v>234</v>
      </c>
      <c r="B52" t="b">
        <v>0</v>
      </c>
      <c r="C52">
        <v>0</v>
      </c>
      <c r="E52" t="str">
        <f>""</f>
        <v/>
      </c>
      <c r="G52" t="s">
        <v>330</v>
      </c>
    </row>
    <row r="53" spans="1:7" x14ac:dyDescent="0.25">
      <c r="A53" t="s">
        <v>235</v>
      </c>
      <c r="B53" t="b">
        <v>0</v>
      </c>
      <c r="C53">
        <v>0</v>
      </c>
      <c r="E53" t="str">
        <f>""</f>
        <v/>
      </c>
      <c r="G53" t="s">
        <v>330</v>
      </c>
    </row>
    <row r="54" spans="1:7" x14ac:dyDescent="0.25">
      <c r="A54" t="s">
        <v>236</v>
      </c>
      <c r="B54" t="b">
        <v>0</v>
      </c>
      <c r="C54">
        <v>0</v>
      </c>
      <c r="E54" t="str">
        <f>""</f>
        <v/>
      </c>
      <c r="G54" t="s">
        <v>330</v>
      </c>
    </row>
    <row r="55" spans="1:7" x14ac:dyDescent="0.25">
      <c r="A55" t="s">
        <v>237</v>
      </c>
      <c r="B55" t="b">
        <v>1</v>
      </c>
      <c r="C55">
        <v>3</v>
      </c>
      <c r="D55" t="s">
        <v>292</v>
      </c>
      <c r="E55" t="str">
        <f>"1: 33	2: 31	3: 20"</f>
        <v>1: 33	2: 31	3: 20</v>
      </c>
      <c r="F55" t="s">
        <v>309</v>
      </c>
      <c r="G55" t="s">
        <v>332</v>
      </c>
    </row>
    <row r="56" spans="1:7" x14ac:dyDescent="0.25">
      <c r="A56" t="s">
        <v>238</v>
      </c>
      <c r="B56" t="b">
        <v>1</v>
      </c>
      <c r="C56">
        <v>2</v>
      </c>
      <c r="D56" t="s">
        <v>293</v>
      </c>
      <c r="E56" t="str">
        <f>"1: 72	2: 75"</f>
        <v>1: 72	2: 75</v>
      </c>
      <c r="F56" t="s">
        <v>318</v>
      </c>
      <c r="G56" t="s">
        <v>334</v>
      </c>
    </row>
    <row r="57" spans="1:7" x14ac:dyDescent="0.25">
      <c r="A57" t="s">
        <v>239</v>
      </c>
      <c r="B57" t="b">
        <v>1</v>
      </c>
      <c r="C57">
        <v>3</v>
      </c>
      <c r="D57" t="s">
        <v>294</v>
      </c>
      <c r="E57" t="str">
        <f>"1: 80	2: 74	3: 59"</f>
        <v>1: 80	2: 74	3: 59</v>
      </c>
      <c r="F57" t="s">
        <v>324</v>
      </c>
      <c r="G57" t="s">
        <v>335</v>
      </c>
    </row>
    <row r="58" spans="1:7" x14ac:dyDescent="0.25">
      <c r="A58" t="s">
        <v>240</v>
      </c>
      <c r="B58" t="b">
        <v>0</v>
      </c>
      <c r="C58">
        <v>0</v>
      </c>
      <c r="E58" t="str">
        <f>""</f>
        <v/>
      </c>
      <c r="G58" t="s">
        <v>330</v>
      </c>
    </row>
    <row r="59" spans="1:7" x14ac:dyDescent="0.25">
      <c r="A59" t="s">
        <v>241</v>
      </c>
      <c r="B59" t="b">
        <v>1</v>
      </c>
      <c r="C59">
        <v>3</v>
      </c>
      <c r="D59" t="s">
        <v>295</v>
      </c>
      <c r="E59" t="str">
        <f>"1: 22	2: 60	3: 41"</f>
        <v>1: 22	2: 60	3: 41</v>
      </c>
      <c r="F59" t="s">
        <v>309</v>
      </c>
      <c r="G59" t="s">
        <v>332</v>
      </c>
    </row>
    <row r="60" spans="1:7" x14ac:dyDescent="0.25">
      <c r="A60" t="s">
        <v>242</v>
      </c>
      <c r="B60" t="b">
        <v>0</v>
      </c>
      <c r="C60">
        <v>0</v>
      </c>
      <c r="E60" t="str">
        <f>""</f>
        <v/>
      </c>
      <c r="G60" t="s">
        <v>330</v>
      </c>
    </row>
    <row r="61" spans="1:7" x14ac:dyDescent="0.25">
      <c r="A61" t="s">
        <v>243</v>
      </c>
      <c r="B61" t="b">
        <v>1</v>
      </c>
      <c r="C61">
        <v>4</v>
      </c>
      <c r="D61" t="s">
        <v>296</v>
      </c>
      <c r="E61" t="str">
        <f>"1: 82	2: 11	3: 37	4: 62"</f>
        <v>1: 82	2: 11	3: 37	4: 62</v>
      </c>
      <c r="F61" t="s">
        <v>325</v>
      </c>
      <c r="G61" t="s">
        <v>341</v>
      </c>
    </row>
    <row r="62" spans="1:7" x14ac:dyDescent="0.25">
      <c r="A62" t="s">
        <v>244</v>
      </c>
      <c r="B62" t="b">
        <v>1</v>
      </c>
      <c r="C62">
        <v>3</v>
      </c>
      <c r="D62" t="s">
        <v>297</v>
      </c>
      <c r="E62" t="str">
        <f>"1: 24	2: 53	3: 45"</f>
        <v>1: 24	2: 53	3: 45</v>
      </c>
      <c r="F62" t="s">
        <v>314</v>
      </c>
      <c r="G62" t="s">
        <v>332</v>
      </c>
    </row>
    <row r="63" spans="1:7" x14ac:dyDescent="0.25">
      <c r="A63" t="s">
        <v>245</v>
      </c>
      <c r="B63" t="b">
        <v>0</v>
      </c>
      <c r="C63">
        <v>0</v>
      </c>
      <c r="E63" t="str">
        <f>""</f>
        <v/>
      </c>
      <c r="G63" t="s">
        <v>330</v>
      </c>
    </row>
    <row r="64" spans="1:7" x14ac:dyDescent="0.25">
      <c r="A64" t="s">
        <v>246</v>
      </c>
      <c r="B64" t="b">
        <v>1</v>
      </c>
      <c r="C64">
        <v>3</v>
      </c>
      <c r="D64" t="s">
        <v>298</v>
      </c>
      <c r="E64" t="str">
        <f>"1: 32	2: 28	3: 38"</f>
        <v>1: 32	2: 28	3: 38</v>
      </c>
      <c r="F64" t="s">
        <v>314</v>
      </c>
      <c r="G64" t="s">
        <v>332</v>
      </c>
    </row>
    <row r="65" spans="1:7" x14ac:dyDescent="0.25">
      <c r="A65" t="s">
        <v>247</v>
      </c>
      <c r="B65" t="b">
        <v>1</v>
      </c>
      <c r="C65">
        <v>4</v>
      </c>
      <c r="D65" t="s">
        <v>299</v>
      </c>
      <c r="E65" t="str">
        <f>"1: 14	2: 34	3: 81	4: 79"</f>
        <v>1: 14	2: 34	3: 81	4: 79</v>
      </c>
      <c r="F65" t="s">
        <v>326</v>
      </c>
      <c r="G65" t="s">
        <v>340</v>
      </c>
    </row>
    <row r="66" spans="1:7" x14ac:dyDescent="0.25">
      <c r="A66" t="s">
        <v>248</v>
      </c>
      <c r="B66" t="b">
        <v>1</v>
      </c>
      <c r="C66">
        <v>3</v>
      </c>
      <c r="D66" t="s">
        <v>300</v>
      </c>
      <c r="E66" t="str">
        <f>"1: 42	2: 51	3: 26"</f>
        <v>1: 42	2: 51	3: 26</v>
      </c>
      <c r="F66" t="s">
        <v>309</v>
      </c>
      <c r="G66" t="s">
        <v>332</v>
      </c>
    </row>
    <row r="67" spans="1:7" x14ac:dyDescent="0.25">
      <c r="A67" t="s">
        <v>249</v>
      </c>
      <c r="B67" t="b">
        <v>1</v>
      </c>
      <c r="C67">
        <v>3</v>
      </c>
      <c r="D67" t="s">
        <v>301</v>
      </c>
      <c r="E67" t="str">
        <f>"1: 41	2: 60	3: 22"</f>
        <v>1: 41	2: 60	3: 22</v>
      </c>
      <c r="F67" t="s">
        <v>309</v>
      </c>
      <c r="G67" t="s">
        <v>332</v>
      </c>
    </row>
    <row r="68" spans="1:7" x14ac:dyDescent="0.25">
      <c r="A68" t="s">
        <v>250</v>
      </c>
      <c r="B68" t="b">
        <v>0</v>
      </c>
      <c r="C68">
        <v>0</v>
      </c>
      <c r="E68" t="str">
        <f>""</f>
        <v/>
      </c>
      <c r="G68" t="s">
        <v>330</v>
      </c>
    </row>
    <row r="69" spans="1:7" x14ac:dyDescent="0.25">
      <c r="A69" t="s">
        <v>251</v>
      </c>
      <c r="B69" t="b">
        <v>1</v>
      </c>
      <c r="C69">
        <v>3</v>
      </c>
      <c r="D69" t="s">
        <v>302</v>
      </c>
      <c r="E69" t="str">
        <f>"1: 27	2: 2	3: 49"</f>
        <v>1: 27	2: 2	3: 49</v>
      </c>
      <c r="F69" t="s">
        <v>314</v>
      </c>
      <c r="G69" t="s">
        <v>332</v>
      </c>
    </row>
    <row r="70" spans="1:7" x14ac:dyDescent="0.25">
      <c r="A70" t="s">
        <v>252</v>
      </c>
      <c r="B70" t="b">
        <v>0</v>
      </c>
      <c r="C70">
        <v>0</v>
      </c>
      <c r="E70" t="str">
        <f>""</f>
        <v/>
      </c>
      <c r="G70" t="s">
        <v>330</v>
      </c>
    </row>
    <row r="71" spans="1:7" x14ac:dyDescent="0.25">
      <c r="A71" t="s">
        <v>253</v>
      </c>
      <c r="B71" t="b">
        <v>1</v>
      </c>
      <c r="C71">
        <v>2</v>
      </c>
      <c r="D71" t="s">
        <v>271</v>
      </c>
      <c r="E71" t="str">
        <f>"1: 68	2: 3"</f>
        <v>1: 68	2: 3</v>
      </c>
      <c r="F71" t="s">
        <v>311</v>
      </c>
      <c r="G71" t="s">
        <v>333</v>
      </c>
    </row>
    <row r="72" spans="1:7" x14ac:dyDescent="0.25">
      <c r="A72" t="s">
        <v>254</v>
      </c>
      <c r="B72" t="b">
        <v>1</v>
      </c>
      <c r="C72">
        <v>4</v>
      </c>
      <c r="D72" t="s">
        <v>291</v>
      </c>
      <c r="E72" t="str">
        <f>"1: 43	2: 48	3: 69	4: 81"</f>
        <v>1: 43	2: 48	3: 69	4: 81</v>
      </c>
      <c r="F72" t="s">
        <v>323</v>
      </c>
      <c r="G72" t="s">
        <v>340</v>
      </c>
    </row>
    <row r="73" spans="1:7" x14ac:dyDescent="0.25">
      <c r="A73" t="s">
        <v>255</v>
      </c>
      <c r="B73" t="b">
        <v>1</v>
      </c>
      <c r="C73">
        <v>1</v>
      </c>
      <c r="D73" t="s">
        <v>303</v>
      </c>
      <c r="E73" t="str">
        <f>"1: 71"</f>
        <v>1: 71</v>
      </c>
      <c r="F73" t="s">
        <v>327</v>
      </c>
      <c r="G73" t="s">
        <v>342</v>
      </c>
    </row>
    <row r="74" spans="1:7" x14ac:dyDescent="0.25">
      <c r="A74" t="s">
        <v>256</v>
      </c>
      <c r="B74" t="b">
        <v>0</v>
      </c>
      <c r="C74">
        <v>0</v>
      </c>
      <c r="E74" t="str">
        <f>""</f>
        <v/>
      </c>
      <c r="G74" t="s">
        <v>330</v>
      </c>
    </row>
    <row r="75" spans="1:7" x14ac:dyDescent="0.25">
      <c r="A75" t="s">
        <v>257</v>
      </c>
      <c r="B75" t="b">
        <v>1</v>
      </c>
      <c r="C75">
        <v>1</v>
      </c>
      <c r="D75" t="s">
        <v>304</v>
      </c>
      <c r="E75" t="str">
        <f>"1: 12"</f>
        <v>1: 12</v>
      </c>
      <c r="F75" t="s">
        <v>307</v>
      </c>
      <c r="G75" t="s">
        <v>331</v>
      </c>
    </row>
    <row r="76" spans="1:7" x14ac:dyDescent="0.25">
      <c r="A76" t="s">
        <v>258</v>
      </c>
      <c r="B76" t="b">
        <v>1</v>
      </c>
      <c r="C76">
        <v>3</v>
      </c>
      <c r="D76" t="s">
        <v>305</v>
      </c>
      <c r="E76" t="str">
        <f>"1: 73	2: 80	3: 59"</f>
        <v>1: 73	2: 80	3: 59</v>
      </c>
      <c r="F76" t="s">
        <v>328</v>
      </c>
      <c r="G76" t="s">
        <v>33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B46CD6-1625-4EF4-B0E5-D9F211699073}">
  <dimension ref="A1:D26"/>
  <sheetViews>
    <sheetView zoomScale="175" zoomScaleNormal="175" workbookViewId="0">
      <selection activeCell="B1" sqref="B1"/>
    </sheetView>
  </sheetViews>
  <sheetFormatPr defaultRowHeight="15" x14ac:dyDescent="0.25"/>
  <cols>
    <col min="1" max="1" width="37.5703125" customWidth="1"/>
    <col min="2" max="4" width="21.42578125" customWidth="1"/>
  </cols>
  <sheetData>
    <row r="1" spans="1:4" ht="15.75" thickBot="1" x14ac:dyDescent="0.3">
      <c r="A1" s="5"/>
      <c r="B1" s="6" t="s">
        <v>65</v>
      </c>
      <c r="C1" s="6" t="s">
        <v>0</v>
      </c>
      <c r="D1" s="6" t="s">
        <v>1</v>
      </c>
    </row>
    <row r="2" spans="1:4" x14ac:dyDescent="0.25">
      <c r="A2" s="1" t="s">
        <v>2</v>
      </c>
      <c r="B2" s="2"/>
      <c r="C2" s="2"/>
      <c r="D2" s="2"/>
    </row>
    <row r="3" spans="1:4" x14ac:dyDescent="0.25">
      <c r="A3" t="s">
        <v>3</v>
      </c>
      <c r="B3" t="s">
        <v>4</v>
      </c>
      <c r="C3" t="s">
        <v>5</v>
      </c>
      <c r="D3" t="s">
        <v>6</v>
      </c>
    </row>
    <row r="4" spans="1:4" x14ac:dyDescent="0.25">
      <c r="A4" t="s">
        <v>13</v>
      </c>
      <c r="B4" t="s">
        <v>8</v>
      </c>
      <c r="C4" t="s">
        <v>9</v>
      </c>
      <c r="D4" t="s">
        <v>8</v>
      </c>
    </row>
    <row r="6" spans="1:4" x14ac:dyDescent="0.25">
      <c r="A6" s="3" t="s">
        <v>10</v>
      </c>
      <c r="B6" s="4"/>
      <c r="C6" s="4"/>
      <c r="D6" s="4"/>
    </row>
    <row r="7" spans="1:4" x14ac:dyDescent="0.25">
      <c r="A7" t="s">
        <v>20</v>
      </c>
      <c r="B7" t="s">
        <v>9</v>
      </c>
      <c r="C7" t="s">
        <v>9</v>
      </c>
      <c r="D7" t="s">
        <v>8</v>
      </c>
    </row>
    <row r="8" spans="1:4" x14ac:dyDescent="0.25">
      <c r="A8" t="s">
        <v>16</v>
      </c>
      <c r="B8" t="s">
        <v>17</v>
      </c>
      <c r="C8" t="s">
        <v>18</v>
      </c>
      <c r="D8" t="s">
        <v>19</v>
      </c>
    </row>
    <row r="9" spans="1:4" x14ac:dyDescent="0.25">
      <c r="A9" t="s">
        <v>12</v>
      </c>
      <c r="B9" t="s">
        <v>11</v>
      </c>
      <c r="C9" t="s">
        <v>14</v>
      </c>
      <c r="D9" t="s">
        <v>15</v>
      </c>
    </row>
    <row r="10" spans="1:4" x14ac:dyDescent="0.25">
      <c r="A10" t="s">
        <v>32</v>
      </c>
      <c r="B10" t="s">
        <v>34</v>
      </c>
      <c r="C10" t="s">
        <v>33</v>
      </c>
      <c r="D10" t="s">
        <v>35</v>
      </c>
    </row>
    <row r="11" spans="1:4" x14ac:dyDescent="0.25">
      <c r="A11" t="s">
        <v>62</v>
      </c>
      <c r="B11" t="s">
        <v>63</v>
      </c>
      <c r="C11" t="s">
        <v>63</v>
      </c>
      <c r="D11" t="s">
        <v>64</v>
      </c>
    </row>
    <row r="13" spans="1:4" x14ac:dyDescent="0.25">
      <c r="A13" s="3" t="s">
        <v>21</v>
      </c>
      <c r="B13" s="4"/>
      <c r="C13" s="4"/>
      <c r="D13" s="4"/>
    </row>
    <row r="14" spans="1:4" x14ac:dyDescent="0.25">
      <c r="A14" t="s">
        <v>27</v>
      </c>
      <c r="B14" t="s">
        <v>26</v>
      </c>
      <c r="C14" t="s">
        <v>26</v>
      </c>
      <c r="D14" t="s">
        <v>25</v>
      </c>
    </row>
    <row r="15" spans="1:4" x14ac:dyDescent="0.25">
      <c r="A15" t="s">
        <v>28</v>
      </c>
      <c r="B15" t="s">
        <v>29</v>
      </c>
      <c r="C15" t="s">
        <v>30</v>
      </c>
      <c r="D15" t="s">
        <v>36</v>
      </c>
    </row>
    <row r="16" spans="1:4" x14ac:dyDescent="0.25">
      <c r="A16" t="s">
        <v>22</v>
      </c>
      <c r="B16" t="s">
        <v>38</v>
      </c>
      <c r="C16" t="s">
        <v>37</v>
      </c>
      <c r="D16" t="s">
        <v>39</v>
      </c>
    </row>
    <row r="17" spans="1:4" x14ac:dyDescent="0.25">
      <c r="A17" t="s">
        <v>23</v>
      </c>
      <c r="B17" t="s">
        <v>41</v>
      </c>
      <c r="C17" t="s">
        <v>40</v>
      </c>
      <c r="D17" t="s">
        <v>42</v>
      </c>
    </row>
    <row r="18" spans="1:4" x14ac:dyDescent="0.25">
      <c r="A18" t="s">
        <v>24</v>
      </c>
      <c r="B18" t="s">
        <v>43</v>
      </c>
      <c r="C18" t="s">
        <v>44</v>
      </c>
      <c r="D18" t="s">
        <v>44</v>
      </c>
    </row>
    <row r="19" spans="1:4" x14ac:dyDescent="0.25">
      <c r="A19" t="s">
        <v>45</v>
      </c>
      <c r="B19" t="s">
        <v>7</v>
      </c>
      <c r="C19" t="s">
        <v>46</v>
      </c>
      <c r="D19" t="s">
        <v>47</v>
      </c>
    </row>
    <row r="21" spans="1:4" x14ac:dyDescent="0.25">
      <c r="A21" s="3" t="s">
        <v>31</v>
      </c>
      <c r="B21" s="4"/>
      <c r="C21" s="4"/>
      <c r="D21" s="4"/>
    </row>
    <row r="22" spans="1:4" x14ac:dyDescent="0.25">
      <c r="A22" t="s">
        <v>50</v>
      </c>
      <c r="B22" t="s">
        <v>53</v>
      </c>
      <c r="C22" t="s">
        <v>54</v>
      </c>
      <c r="D22" t="s">
        <v>55</v>
      </c>
    </row>
    <row r="23" spans="1:4" x14ac:dyDescent="0.25">
      <c r="A23" t="s">
        <v>48</v>
      </c>
      <c r="B23" t="s">
        <v>56</v>
      </c>
      <c r="C23" t="s">
        <v>57</v>
      </c>
      <c r="D23" t="s">
        <v>58</v>
      </c>
    </row>
    <row r="24" spans="1:4" x14ac:dyDescent="0.25">
      <c r="A24" t="s">
        <v>49</v>
      </c>
      <c r="B24" t="s">
        <v>59</v>
      </c>
      <c r="C24" t="s">
        <v>8</v>
      </c>
      <c r="D24" t="s">
        <v>8</v>
      </c>
    </row>
    <row r="25" spans="1:4" x14ac:dyDescent="0.25">
      <c r="A25" t="s">
        <v>51</v>
      </c>
      <c r="B25" t="s">
        <v>60</v>
      </c>
      <c r="C25" t="s">
        <v>8</v>
      </c>
      <c r="D25" t="s">
        <v>8</v>
      </c>
    </row>
    <row r="26" spans="1:4" x14ac:dyDescent="0.25">
      <c r="A26" t="s">
        <v>52</v>
      </c>
      <c r="B26" t="s">
        <v>61</v>
      </c>
      <c r="C26" t="s">
        <v>61</v>
      </c>
      <c r="D26" t="s">
        <v>9</v>
      </c>
    </row>
  </sheetData>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74C0A1-FA06-4787-83E9-C24EF2CD83FE}">
  <dimension ref="A1:J78"/>
  <sheetViews>
    <sheetView workbookViewId="0">
      <selection activeCell="D13" sqref="D13"/>
    </sheetView>
  </sheetViews>
  <sheetFormatPr defaultRowHeight="15" x14ac:dyDescent="0.25"/>
  <cols>
    <col min="1" max="1" width="9.7109375" bestFit="1" customWidth="1"/>
    <col min="2" max="2" width="48" bestFit="1" customWidth="1"/>
    <col min="3" max="3" width="16.7109375" bestFit="1" customWidth="1"/>
    <col min="4" max="4" width="16.140625" bestFit="1" customWidth="1"/>
    <col min="5" max="5" width="16" bestFit="1" customWidth="1"/>
    <col min="6" max="6" width="11.5703125" bestFit="1" customWidth="1"/>
    <col min="7" max="8" width="41.7109375" bestFit="1" customWidth="1"/>
    <col min="9" max="9" width="15.5703125" bestFit="1" customWidth="1"/>
    <col min="10" max="10" width="12.85546875" bestFit="1" customWidth="1"/>
    <col min="11" max="11" width="6.42578125" bestFit="1" customWidth="1"/>
  </cols>
  <sheetData>
    <row r="1" spans="1:10" x14ac:dyDescent="0.25">
      <c r="A1" t="s">
        <v>66</v>
      </c>
      <c r="B1" t="s">
        <v>67</v>
      </c>
      <c r="C1" t="s">
        <v>68</v>
      </c>
      <c r="D1" t="s">
        <v>69</v>
      </c>
      <c r="E1" t="s">
        <v>70</v>
      </c>
      <c r="F1" t="s">
        <v>71</v>
      </c>
      <c r="G1" t="s">
        <v>72</v>
      </c>
      <c r="H1" t="s">
        <v>73</v>
      </c>
      <c r="I1" t="s">
        <v>74</v>
      </c>
      <c r="J1" t="s">
        <v>75</v>
      </c>
    </row>
    <row r="2" spans="1:10" x14ac:dyDescent="0.25">
      <c r="A2" t="s">
        <v>76</v>
      </c>
      <c r="B2" t="s">
        <v>77</v>
      </c>
      <c r="C2">
        <v>7383</v>
      </c>
      <c r="D2">
        <v>7414</v>
      </c>
      <c r="E2">
        <v>100</v>
      </c>
      <c r="F2">
        <v>0</v>
      </c>
      <c r="G2" t="s">
        <v>78</v>
      </c>
      <c r="H2" t="s">
        <v>78</v>
      </c>
      <c r="I2" t="s">
        <v>79</v>
      </c>
      <c r="J2" t="s">
        <v>80</v>
      </c>
    </row>
    <row r="3" spans="1:10" x14ac:dyDescent="0.25">
      <c r="A3" t="s">
        <v>81</v>
      </c>
      <c r="B3" t="s">
        <v>82</v>
      </c>
      <c r="C3">
        <v>734</v>
      </c>
      <c r="D3">
        <v>765</v>
      </c>
      <c r="E3">
        <v>100</v>
      </c>
      <c r="F3">
        <v>0</v>
      </c>
      <c r="G3" t="s">
        <v>83</v>
      </c>
      <c r="H3" t="s">
        <v>83</v>
      </c>
      <c r="I3" t="s">
        <v>79</v>
      </c>
      <c r="J3" t="s">
        <v>84</v>
      </c>
    </row>
    <row r="4" spans="1:10" x14ac:dyDescent="0.25">
      <c r="A4" t="s">
        <v>85</v>
      </c>
      <c r="B4" t="s">
        <v>86</v>
      </c>
      <c r="C4">
        <v>8769</v>
      </c>
      <c r="D4">
        <v>8800</v>
      </c>
      <c r="E4">
        <v>100</v>
      </c>
      <c r="F4">
        <v>0</v>
      </c>
      <c r="G4" t="s">
        <v>87</v>
      </c>
      <c r="H4" t="s">
        <v>87</v>
      </c>
      <c r="I4" t="s">
        <v>79</v>
      </c>
      <c r="J4" t="s">
        <v>80</v>
      </c>
    </row>
    <row r="5" spans="1:10" x14ac:dyDescent="0.25">
      <c r="A5" t="s">
        <v>88</v>
      </c>
      <c r="B5" t="s">
        <v>89</v>
      </c>
      <c r="C5">
        <v>111009</v>
      </c>
      <c r="D5">
        <v>111040</v>
      </c>
      <c r="E5">
        <v>100</v>
      </c>
      <c r="F5">
        <v>0</v>
      </c>
      <c r="G5" t="s">
        <v>90</v>
      </c>
      <c r="H5" t="s">
        <v>90</v>
      </c>
      <c r="I5" t="s">
        <v>79</v>
      </c>
      <c r="J5" t="s">
        <v>84</v>
      </c>
    </row>
    <row r="6" spans="1:10" x14ac:dyDescent="0.25">
      <c r="A6" t="s">
        <v>88</v>
      </c>
      <c r="B6" t="s">
        <v>91</v>
      </c>
      <c r="C6">
        <v>13823</v>
      </c>
      <c r="D6">
        <v>13854</v>
      </c>
      <c r="E6">
        <v>100</v>
      </c>
      <c r="F6">
        <v>0</v>
      </c>
      <c r="G6" t="s">
        <v>90</v>
      </c>
      <c r="H6" t="s">
        <v>90</v>
      </c>
      <c r="I6" t="s">
        <v>79</v>
      </c>
      <c r="J6" t="s">
        <v>84</v>
      </c>
    </row>
    <row r="7" spans="1:10" x14ac:dyDescent="0.25">
      <c r="A7" t="s">
        <v>88</v>
      </c>
      <c r="B7" t="s">
        <v>92</v>
      </c>
      <c r="C7">
        <v>245910</v>
      </c>
      <c r="D7">
        <v>245941</v>
      </c>
      <c r="E7">
        <v>100</v>
      </c>
      <c r="F7">
        <v>0</v>
      </c>
      <c r="G7" t="s">
        <v>90</v>
      </c>
      <c r="H7" t="s">
        <v>90</v>
      </c>
      <c r="I7" t="s">
        <v>79</v>
      </c>
      <c r="J7" t="s">
        <v>84</v>
      </c>
    </row>
    <row r="8" spans="1:10" x14ac:dyDescent="0.25">
      <c r="A8" t="s">
        <v>88</v>
      </c>
      <c r="B8" t="s">
        <v>93</v>
      </c>
      <c r="C8">
        <v>157687</v>
      </c>
      <c r="D8">
        <v>157718</v>
      </c>
      <c r="E8">
        <v>100</v>
      </c>
      <c r="F8">
        <v>0</v>
      </c>
      <c r="G8" t="s">
        <v>90</v>
      </c>
      <c r="H8" t="s">
        <v>90</v>
      </c>
      <c r="I8" t="s">
        <v>79</v>
      </c>
      <c r="J8" t="s">
        <v>84</v>
      </c>
    </row>
    <row r="9" spans="1:10" x14ac:dyDescent="0.25">
      <c r="A9" t="s">
        <v>88</v>
      </c>
      <c r="B9" t="s">
        <v>94</v>
      </c>
      <c r="C9">
        <v>17474</v>
      </c>
      <c r="D9">
        <v>17505</v>
      </c>
      <c r="E9">
        <v>100</v>
      </c>
      <c r="F9">
        <v>0</v>
      </c>
      <c r="G9" t="s">
        <v>90</v>
      </c>
      <c r="H9" t="s">
        <v>90</v>
      </c>
      <c r="I9" t="s">
        <v>79</v>
      </c>
      <c r="J9" t="s">
        <v>84</v>
      </c>
    </row>
    <row r="10" spans="1:10" x14ac:dyDescent="0.25">
      <c r="A10" t="s">
        <v>88</v>
      </c>
      <c r="B10" t="s">
        <v>95</v>
      </c>
      <c r="C10">
        <v>47731</v>
      </c>
      <c r="D10">
        <v>47762</v>
      </c>
      <c r="E10">
        <v>100</v>
      </c>
      <c r="F10">
        <v>0</v>
      </c>
      <c r="G10" t="s">
        <v>90</v>
      </c>
      <c r="H10" t="s">
        <v>90</v>
      </c>
      <c r="I10" t="s">
        <v>79</v>
      </c>
      <c r="J10" t="s">
        <v>80</v>
      </c>
    </row>
    <row r="11" spans="1:10" x14ac:dyDescent="0.25">
      <c r="A11" t="s">
        <v>96</v>
      </c>
      <c r="B11" t="s">
        <v>97</v>
      </c>
      <c r="C11">
        <v>197192</v>
      </c>
      <c r="D11">
        <v>197223</v>
      </c>
      <c r="E11">
        <v>100</v>
      </c>
      <c r="F11">
        <v>0</v>
      </c>
      <c r="G11" t="s">
        <v>98</v>
      </c>
      <c r="H11" t="s">
        <v>98</v>
      </c>
      <c r="I11" t="s">
        <v>79</v>
      </c>
      <c r="J11" t="s">
        <v>80</v>
      </c>
    </row>
    <row r="12" spans="1:10" x14ac:dyDescent="0.25">
      <c r="A12" t="s">
        <v>96</v>
      </c>
      <c r="B12" t="s">
        <v>99</v>
      </c>
      <c r="C12">
        <v>15303</v>
      </c>
      <c r="D12">
        <v>15334</v>
      </c>
      <c r="E12">
        <v>100</v>
      </c>
      <c r="F12">
        <v>0</v>
      </c>
      <c r="G12" t="s">
        <v>98</v>
      </c>
      <c r="H12" t="s">
        <v>98</v>
      </c>
      <c r="I12" t="s">
        <v>79</v>
      </c>
      <c r="J12" t="s">
        <v>84</v>
      </c>
    </row>
    <row r="13" spans="1:10" x14ac:dyDescent="0.25">
      <c r="A13" t="s">
        <v>100</v>
      </c>
      <c r="B13" t="s">
        <v>101</v>
      </c>
      <c r="C13">
        <v>386184</v>
      </c>
      <c r="D13">
        <v>386215</v>
      </c>
      <c r="E13">
        <v>100</v>
      </c>
      <c r="F13">
        <v>0</v>
      </c>
      <c r="G13" t="s">
        <v>102</v>
      </c>
      <c r="H13" t="s">
        <v>102</v>
      </c>
      <c r="I13" t="s">
        <v>79</v>
      </c>
      <c r="J13" t="s">
        <v>84</v>
      </c>
    </row>
    <row r="14" spans="1:10" x14ac:dyDescent="0.25">
      <c r="A14" t="s">
        <v>100</v>
      </c>
      <c r="B14" t="s">
        <v>103</v>
      </c>
      <c r="C14">
        <v>61261</v>
      </c>
      <c r="D14">
        <v>61292</v>
      </c>
      <c r="E14">
        <v>100</v>
      </c>
      <c r="F14">
        <v>0</v>
      </c>
      <c r="G14" t="s">
        <v>102</v>
      </c>
      <c r="H14" t="s">
        <v>102</v>
      </c>
      <c r="I14" t="s">
        <v>79</v>
      </c>
      <c r="J14" t="s">
        <v>84</v>
      </c>
    </row>
    <row r="15" spans="1:10" x14ac:dyDescent="0.25">
      <c r="A15" t="s">
        <v>100</v>
      </c>
      <c r="B15" t="s">
        <v>104</v>
      </c>
      <c r="C15">
        <v>247734</v>
      </c>
      <c r="D15">
        <v>247765</v>
      </c>
      <c r="E15">
        <v>100</v>
      </c>
      <c r="F15">
        <v>0</v>
      </c>
      <c r="G15" t="s">
        <v>102</v>
      </c>
      <c r="H15" t="s">
        <v>102</v>
      </c>
      <c r="I15" t="s">
        <v>79</v>
      </c>
      <c r="J15" t="s">
        <v>84</v>
      </c>
    </row>
    <row r="16" spans="1:10" x14ac:dyDescent="0.25">
      <c r="A16" t="s">
        <v>105</v>
      </c>
      <c r="B16" t="s">
        <v>106</v>
      </c>
      <c r="C16">
        <v>43461</v>
      </c>
      <c r="D16">
        <v>43492</v>
      </c>
      <c r="E16">
        <v>100</v>
      </c>
      <c r="F16">
        <v>0</v>
      </c>
      <c r="G16" t="s">
        <v>107</v>
      </c>
      <c r="H16" t="s">
        <v>107</v>
      </c>
      <c r="I16" t="s">
        <v>79</v>
      </c>
      <c r="J16" t="s">
        <v>84</v>
      </c>
    </row>
    <row r="17" spans="1:10" x14ac:dyDescent="0.25">
      <c r="A17" t="s">
        <v>108</v>
      </c>
      <c r="B17" t="s">
        <v>109</v>
      </c>
      <c r="C17">
        <v>11031</v>
      </c>
      <c r="D17">
        <v>11062</v>
      </c>
      <c r="E17">
        <v>100</v>
      </c>
      <c r="F17">
        <v>0</v>
      </c>
      <c r="G17" t="s">
        <v>110</v>
      </c>
      <c r="H17" t="s">
        <v>110</v>
      </c>
      <c r="I17" t="s">
        <v>79</v>
      </c>
      <c r="J17" t="s">
        <v>84</v>
      </c>
    </row>
    <row r="18" spans="1:10" x14ac:dyDescent="0.25">
      <c r="A18" t="s">
        <v>108</v>
      </c>
      <c r="B18" t="s">
        <v>111</v>
      </c>
      <c r="C18">
        <v>79550</v>
      </c>
      <c r="D18">
        <v>79581</v>
      </c>
      <c r="E18">
        <v>100</v>
      </c>
      <c r="F18">
        <v>0</v>
      </c>
      <c r="G18" t="s">
        <v>110</v>
      </c>
      <c r="H18" t="s">
        <v>110</v>
      </c>
      <c r="I18" t="s">
        <v>79</v>
      </c>
      <c r="J18" t="s">
        <v>84</v>
      </c>
    </row>
    <row r="19" spans="1:10" x14ac:dyDescent="0.25">
      <c r="A19" t="s">
        <v>108</v>
      </c>
      <c r="B19" t="s">
        <v>112</v>
      </c>
      <c r="C19">
        <v>539756</v>
      </c>
      <c r="D19">
        <v>539787</v>
      </c>
      <c r="E19">
        <v>100</v>
      </c>
      <c r="F19">
        <v>0</v>
      </c>
      <c r="G19" t="s">
        <v>110</v>
      </c>
      <c r="H19" t="s">
        <v>110</v>
      </c>
      <c r="I19" t="s">
        <v>79</v>
      </c>
      <c r="J19" t="s">
        <v>84</v>
      </c>
    </row>
    <row r="20" spans="1:10" x14ac:dyDescent="0.25">
      <c r="A20" t="s">
        <v>113</v>
      </c>
      <c r="B20" t="s">
        <v>82</v>
      </c>
      <c r="C20">
        <v>5904</v>
      </c>
      <c r="D20">
        <v>5935</v>
      </c>
      <c r="E20">
        <v>100</v>
      </c>
      <c r="F20">
        <v>0</v>
      </c>
      <c r="G20" t="s">
        <v>114</v>
      </c>
      <c r="H20" t="s">
        <v>114</v>
      </c>
      <c r="I20" t="s">
        <v>79</v>
      </c>
      <c r="J20" t="s">
        <v>80</v>
      </c>
    </row>
    <row r="21" spans="1:10" x14ac:dyDescent="0.25">
      <c r="A21" t="s">
        <v>113</v>
      </c>
      <c r="B21" t="s">
        <v>115</v>
      </c>
      <c r="C21">
        <v>2070</v>
      </c>
      <c r="D21">
        <v>2101</v>
      </c>
      <c r="E21">
        <v>100</v>
      </c>
      <c r="F21">
        <v>0</v>
      </c>
      <c r="G21" t="s">
        <v>114</v>
      </c>
      <c r="H21" t="s">
        <v>114</v>
      </c>
      <c r="I21" t="s">
        <v>79</v>
      </c>
      <c r="J21" t="s">
        <v>84</v>
      </c>
    </row>
    <row r="22" spans="1:10" x14ac:dyDescent="0.25">
      <c r="A22" t="s">
        <v>113</v>
      </c>
      <c r="B22" t="s">
        <v>116</v>
      </c>
      <c r="C22">
        <v>5905</v>
      </c>
      <c r="D22">
        <v>5936</v>
      </c>
      <c r="E22">
        <v>100</v>
      </c>
      <c r="F22">
        <v>0</v>
      </c>
      <c r="G22" t="s">
        <v>114</v>
      </c>
      <c r="H22" t="s">
        <v>114</v>
      </c>
      <c r="I22" t="s">
        <v>79</v>
      </c>
      <c r="J22" t="s">
        <v>80</v>
      </c>
    </row>
    <row r="23" spans="1:10" x14ac:dyDescent="0.25">
      <c r="A23" t="s">
        <v>113</v>
      </c>
      <c r="B23" t="s">
        <v>117</v>
      </c>
      <c r="C23">
        <v>38049</v>
      </c>
      <c r="D23">
        <v>38080</v>
      </c>
      <c r="E23">
        <v>100</v>
      </c>
      <c r="F23">
        <v>0</v>
      </c>
      <c r="G23" t="s">
        <v>114</v>
      </c>
      <c r="H23" t="s">
        <v>114</v>
      </c>
      <c r="I23" t="s">
        <v>79</v>
      </c>
      <c r="J23" t="s">
        <v>80</v>
      </c>
    </row>
    <row r="24" spans="1:10" x14ac:dyDescent="0.25">
      <c r="A24" t="s">
        <v>113</v>
      </c>
      <c r="B24" t="s">
        <v>118</v>
      </c>
      <c r="C24">
        <v>125057</v>
      </c>
      <c r="D24">
        <v>125088</v>
      </c>
      <c r="E24">
        <v>100</v>
      </c>
      <c r="F24">
        <v>0</v>
      </c>
      <c r="G24" t="s">
        <v>114</v>
      </c>
      <c r="H24" t="s">
        <v>114</v>
      </c>
      <c r="I24" t="s">
        <v>79</v>
      </c>
      <c r="J24" t="s">
        <v>84</v>
      </c>
    </row>
    <row r="25" spans="1:10" x14ac:dyDescent="0.25">
      <c r="A25" t="s">
        <v>119</v>
      </c>
      <c r="B25" t="s">
        <v>120</v>
      </c>
      <c r="C25">
        <v>2680</v>
      </c>
      <c r="D25">
        <v>2711</v>
      </c>
      <c r="E25">
        <v>100</v>
      </c>
      <c r="F25">
        <v>0</v>
      </c>
      <c r="G25" t="s">
        <v>121</v>
      </c>
      <c r="H25" t="s">
        <v>121</v>
      </c>
      <c r="I25" t="s">
        <v>79</v>
      </c>
      <c r="J25" t="s">
        <v>84</v>
      </c>
    </row>
    <row r="26" spans="1:10" x14ac:dyDescent="0.25">
      <c r="A26" t="s">
        <v>122</v>
      </c>
      <c r="B26" t="s">
        <v>123</v>
      </c>
      <c r="C26">
        <v>128511</v>
      </c>
      <c r="D26">
        <v>128542</v>
      </c>
      <c r="E26">
        <v>100</v>
      </c>
      <c r="F26">
        <v>0</v>
      </c>
      <c r="G26" t="s">
        <v>124</v>
      </c>
      <c r="H26" t="s">
        <v>124</v>
      </c>
      <c r="I26" t="s">
        <v>79</v>
      </c>
      <c r="J26" t="s">
        <v>84</v>
      </c>
    </row>
    <row r="27" spans="1:10" x14ac:dyDescent="0.25">
      <c r="A27" t="s">
        <v>125</v>
      </c>
      <c r="B27" t="s">
        <v>101</v>
      </c>
      <c r="C27">
        <v>377768</v>
      </c>
      <c r="D27">
        <v>377800</v>
      </c>
      <c r="E27">
        <v>100</v>
      </c>
      <c r="F27">
        <v>0</v>
      </c>
      <c r="G27" t="s">
        <v>126</v>
      </c>
      <c r="H27" t="s">
        <v>126</v>
      </c>
      <c r="I27" t="s">
        <v>79</v>
      </c>
      <c r="J27" t="s">
        <v>80</v>
      </c>
    </row>
    <row r="28" spans="1:10" x14ac:dyDescent="0.25">
      <c r="A28" t="s">
        <v>125</v>
      </c>
      <c r="B28" t="s">
        <v>103</v>
      </c>
      <c r="C28">
        <v>52845</v>
      </c>
      <c r="D28">
        <v>52877</v>
      </c>
      <c r="E28">
        <v>100</v>
      </c>
      <c r="F28">
        <v>0</v>
      </c>
      <c r="G28" t="s">
        <v>126</v>
      </c>
      <c r="H28" t="s">
        <v>126</v>
      </c>
      <c r="I28" t="s">
        <v>79</v>
      </c>
      <c r="J28" t="s">
        <v>80</v>
      </c>
    </row>
    <row r="29" spans="1:10" x14ac:dyDescent="0.25">
      <c r="A29" t="s">
        <v>125</v>
      </c>
      <c r="B29" t="s">
        <v>104</v>
      </c>
      <c r="C29">
        <v>239318</v>
      </c>
      <c r="D29">
        <v>239350</v>
      </c>
      <c r="E29">
        <v>100</v>
      </c>
      <c r="F29">
        <v>0</v>
      </c>
      <c r="G29" t="s">
        <v>126</v>
      </c>
      <c r="H29" t="s">
        <v>126</v>
      </c>
      <c r="I29" t="s">
        <v>79</v>
      </c>
      <c r="J29" t="s">
        <v>80</v>
      </c>
    </row>
    <row r="30" spans="1:10" x14ac:dyDescent="0.25">
      <c r="A30" t="s">
        <v>127</v>
      </c>
      <c r="B30" t="s">
        <v>106</v>
      </c>
      <c r="C30">
        <v>38586</v>
      </c>
      <c r="D30">
        <v>38617</v>
      </c>
      <c r="E30">
        <v>100</v>
      </c>
      <c r="F30">
        <v>0</v>
      </c>
      <c r="G30" t="s">
        <v>128</v>
      </c>
      <c r="H30" t="s">
        <v>128</v>
      </c>
      <c r="I30" t="s">
        <v>79</v>
      </c>
      <c r="J30" t="s">
        <v>84</v>
      </c>
    </row>
    <row r="31" spans="1:10" x14ac:dyDescent="0.25">
      <c r="A31" t="s">
        <v>129</v>
      </c>
      <c r="B31" t="s">
        <v>130</v>
      </c>
      <c r="C31">
        <v>441325</v>
      </c>
      <c r="D31">
        <v>441356</v>
      </c>
      <c r="E31">
        <v>100</v>
      </c>
      <c r="F31">
        <v>0</v>
      </c>
      <c r="G31" t="s">
        <v>131</v>
      </c>
      <c r="H31" t="s">
        <v>131</v>
      </c>
      <c r="I31" t="s">
        <v>79</v>
      </c>
      <c r="J31" t="s">
        <v>80</v>
      </c>
    </row>
    <row r="32" spans="1:10" x14ac:dyDescent="0.25">
      <c r="A32" t="s">
        <v>132</v>
      </c>
      <c r="B32" t="s">
        <v>133</v>
      </c>
      <c r="C32">
        <v>394500</v>
      </c>
      <c r="D32">
        <v>394531</v>
      </c>
      <c r="E32">
        <v>100</v>
      </c>
      <c r="F32">
        <v>0</v>
      </c>
      <c r="G32" t="s">
        <v>134</v>
      </c>
      <c r="H32" t="s">
        <v>134</v>
      </c>
      <c r="I32" t="s">
        <v>79</v>
      </c>
      <c r="J32" t="s">
        <v>80</v>
      </c>
    </row>
    <row r="33" spans="1:10" x14ac:dyDescent="0.25">
      <c r="A33" t="s">
        <v>132</v>
      </c>
      <c r="B33" t="s">
        <v>135</v>
      </c>
      <c r="C33">
        <v>278351</v>
      </c>
      <c r="D33">
        <v>278382</v>
      </c>
      <c r="E33">
        <v>100</v>
      </c>
      <c r="F33">
        <v>0</v>
      </c>
      <c r="G33" t="s">
        <v>134</v>
      </c>
      <c r="H33" t="s">
        <v>134</v>
      </c>
      <c r="I33" t="s">
        <v>79</v>
      </c>
      <c r="J33" t="s">
        <v>80</v>
      </c>
    </row>
    <row r="34" spans="1:10" x14ac:dyDescent="0.25">
      <c r="A34" t="s">
        <v>136</v>
      </c>
      <c r="B34" t="s">
        <v>137</v>
      </c>
      <c r="C34">
        <v>34133</v>
      </c>
      <c r="D34">
        <v>34164</v>
      </c>
      <c r="E34">
        <v>100</v>
      </c>
      <c r="F34">
        <v>0</v>
      </c>
      <c r="G34" t="s">
        <v>138</v>
      </c>
      <c r="H34" t="s">
        <v>138</v>
      </c>
      <c r="I34" t="s">
        <v>79</v>
      </c>
      <c r="J34" t="s">
        <v>84</v>
      </c>
    </row>
    <row r="35" spans="1:10" x14ac:dyDescent="0.25">
      <c r="A35" t="s">
        <v>139</v>
      </c>
      <c r="B35" t="s">
        <v>115</v>
      </c>
      <c r="C35">
        <v>3872</v>
      </c>
      <c r="D35">
        <v>3903</v>
      </c>
      <c r="E35">
        <v>100</v>
      </c>
      <c r="F35">
        <v>0</v>
      </c>
      <c r="G35" t="s">
        <v>140</v>
      </c>
      <c r="H35" t="s">
        <v>140</v>
      </c>
      <c r="I35" t="s">
        <v>79</v>
      </c>
      <c r="J35" t="s">
        <v>80</v>
      </c>
    </row>
    <row r="36" spans="1:10" x14ac:dyDescent="0.25">
      <c r="A36" t="s">
        <v>139</v>
      </c>
      <c r="B36" t="s">
        <v>141</v>
      </c>
      <c r="C36">
        <v>60</v>
      </c>
      <c r="D36">
        <v>91</v>
      </c>
      <c r="E36">
        <v>100</v>
      </c>
      <c r="F36">
        <v>0</v>
      </c>
      <c r="G36" t="s">
        <v>140</v>
      </c>
      <c r="H36" t="s">
        <v>140</v>
      </c>
      <c r="I36" t="s">
        <v>79</v>
      </c>
      <c r="J36" t="s">
        <v>84</v>
      </c>
    </row>
    <row r="37" spans="1:10" x14ac:dyDescent="0.25">
      <c r="A37" t="s">
        <v>139</v>
      </c>
      <c r="B37" t="s">
        <v>116</v>
      </c>
      <c r="C37">
        <v>4103</v>
      </c>
      <c r="D37">
        <v>4134</v>
      </c>
      <c r="E37">
        <v>100</v>
      </c>
      <c r="F37">
        <v>0</v>
      </c>
      <c r="G37" t="s">
        <v>140</v>
      </c>
      <c r="H37" t="s">
        <v>140</v>
      </c>
      <c r="I37" t="s">
        <v>79</v>
      </c>
      <c r="J37" t="s">
        <v>84</v>
      </c>
    </row>
    <row r="38" spans="1:10" x14ac:dyDescent="0.25">
      <c r="A38" t="s">
        <v>142</v>
      </c>
      <c r="B38" t="s">
        <v>115</v>
      </c>
      <c r="C38">
        <v>7560</v>
      </c>
      <c r="D38">
        <v>7591</v>
      </c>
      <c r="E38">
        <v>100</v>
      </c>
      <c r="F38">
        <v>0</v>
      </c>
      <c r="G38" t="s">
        <v>143</v>
      </c>
      <c r="H38" t="s">
        <v>143</v>
      </c>
      <c r="I38" t="s">
        <v>79</v>
      </c>
      <c r="J38" t="s">
        <v>84</v>
      </c>
    </row>
    <row r="39" spans="1:10" x14ac:dyDescent="0.25">
      <c r="A39" t="s">
        <v>142</v>
      </c>
      <c r="B39" t="s">
        <v>144</v>
      </c>
      <c r="C39">
        <v>191</v>
      </c>
      <c r="D39">
        <v>222</v>
      </c>
      <c r="E39">
        <v>100</v>
      </c>
      <c r="F39">
        <v>0</v>
      </c>
      <c r="G39" t="s">
        <v>143</v>
      </c>
      <c r="H39" t="s">
        <v>143</v>
      </c>
      <c r="I39" t="s">
        <v>79</v>
      </c>
      <c r="J39" t="s">
        <v>84</v>
      </c>
    </row>
    <row r="40" spans="1:10" x14ac:dyDescent="0.25">
      <c r="A40" t="s">
        <v>142</v>
      </c>
      <c r="B40" t="s">
        <v>116</v>
      </c>
      <c r="C40">
        <v>324</v>
      </c>
      <c r="D40">
        <v>355</v>
      </c>
      <c r="E40">
        <v>100</v>
      </c>
      <c r="F40">
        <v>0</v>
      </c>
      <c r="G40" t="s">
        <v>143</v>
      </c>
      <c r="H40" t="s">
        <v>143</v>
      </c>
      <c r="I40" t="s">
        <v>79</v>
      </c>
      <c r="J40" t="s">
        <v>80</v>
      </c>
    </row>
    <row r="41" spans="1:10" x14ac:dyDescent="0.25">
      <c r="A41" t="s">
        <v>145</v>
      </c>
      <c r="B41" t="s">
        <v>109</v>
      </c>
      <c r="C41">
        <v>8217</v>
      </c>
      <c r="D41">
        <v>8248</v>
      </c>
      <c r="E41">
        <v>100</v>
      </c>
      <c r="F41">
        <v>0</v>
      </c>
      <c r="G41" t="s">
        <v>146</v>
      </c>
      <c r="H41" t="s">
        <v>146</v>
      </c>
      <c r="I41" t="s">
        <v>79</v>
      </c>
      <c r="J41" t="s">
        <v>84</v>
      </c>
    </row>
    <row r="42" spans="1:10" x14ac:dyDescent="0.25">
      <c r="A42" t="s">
        <v>145</v>
      </c>
      <c r="B42" t="s">
        <v>111</v>
      </c>
      <c r="C42">
        <v>76714</v>
      </c>
      <c r="D42">
        <v>76745</v>
      </c>
      <c r="E42">
        <v>100</v>
      </c>
      <c r="F42">
        <v>0</v>
      </c>
      <c r="G42" t="s">
        <v>146</v>
      </c>
      <c r="H42" t="s">
        <v>146</v>
      </c>
      <c r="I42" t="s">
        <v>79</v>
      </c>
      <c r="J42" t="s">
        <v>84</v>
      </c>
    </row>
    <row r="43" spans="1:10" x14ac:dyDescent="0.25">
      <c r="A43" t="s">
        <v>145</v>
      </c>
      <c r="B43" t="s">
        <v>112</v>
      </c>
      <c r="C43">
        <v>536408</v>
      </c>
      <c r="D43">
        <v>536439</v>
      </c>
      <c r="E43">
        <v>100</v>
      </c>
      <c r="F43">
        <v>0</v>
      </c>
      <c r="G43" t="s">
        <v>146</v>
      </c>
      <c r="H43" t="s">
        <v>146</v>
      </c>
      <c r="I43" t="s">
        <v>79</v>
      </c>
      <c r="J43" t="s">
        <v>84</v>
      </c>
    </row>
    <row r="44" spans="1:10" x14ac:dyDescent="0.25">
      <c r="A44" t="s">
        <v>147</v>
      </c>
      <c r="B44" t="s">
        <v>148</v>
      </c>
      <c r="C44">
        <v>225796</v>
      </c>
      <c r="D44">
        <v>225827</v>
      </c>
      <c r="E44">
        <v>100</v>
      </c>
      <c r="F44">
        <v>0</v>
      </c>
      <c r="G44" t="s">
        <v>149</v>
      </c>
      <c r="H44" t="s">
        <v>149</v>
      </c>
      <c r="I44" t="s">
        <v>79</v>
      </c>
      <c r="J44" t="s">
        <v>84</v>
      </c>
    </row>
    <row r="45" spans="1:10" x14ac:dyDescent="0.25">
      <c r="A45" t="s">
        <v>147</v>
      </c>
      <c r="B45" t="s">
        <v>150</v>
      </c>
      <c r="C45">
        <v>269083</v>
      </c>
      <c r="D45">
        <v>269114</v>
      </c>
      <c r="E45">
        <v>100</v>
      </c>
      <c r="F45">
        <v>0</v>
      </c>
      <c r="G45" t="s">
        <v>149</v>
      </c>
      <c r="H45" t="s">
        <v>149</v>
      </c>
      <c r="I45" t="s">
        <v>79</v>
      </c>
      <c r="J45" t="s">
        <v>84</v>
      </c>
    </row>
    <row r="46" spans="1:10" x14ac:dyDescent="0.25">
      <c r="A46" t="s">
        <v>147</v>
      </c>
      <c r="B46" t="s">
        <v>151</v>
      </c>
      <c r="C46">
        <v>359470</v>
      </c>
      <c r="D46">
        <v>359501</v>
      </c>
      <c r="E46">
        <v>100</v>
      </c>
      <c r="F46">
        <v>0</v>
      </c>
      <c r="G46" t="s">
        <v>149</v>
      </c>
      <c r="H46" t="s">
        <v>149</v>
      </c>
      <c r="I46" t="s">
        <v>79</v>
      </c>
      <c r="J46" t="s">
        <v>84</v>
      </c>
    </row>
    <row r="47" spans="1:10" x14ac:dyDescent="0.25">
      <c r="A47" t="s">
        <v>152</v>
      </c>
      <c r="B47" t="s">
        <v>89</v>
      </c>
      <c r="C47">
        <v>113904</v>
      </c>
      <c r="D47">
        <v>113935</v>
      </c>
      <c r="E47">
        <v>100</v>
      </c>
      <c r="F47">
        <v>0</v>
      </c>
      <c r="G47" t="s">
        <v>153</v>
      </c>
      <c r="H47" t="s">
        <v>153</v>
      </c>
      <c r="I47" t="s">
        <v>79</v>
      </c>
      <c r="J47" t="s">
        <v>80</v>
      </c>
    </row>
    <row r="48" spans="1:10" x14ac:dyDescent="0.25">
      <c r="A48" t="s">
        <v>152</v>
      </c>
      <c r="B48" t="s">
        <v>154</v>
      </c>
      <c r="C48">
        <v>664880</v>
      </c>
      <c r="D48">
        <v>664911</v>
      </c>
      <c r="E48">
        <v>100</v>
      </c>
      <c r="F48">
        <v>0</v>
      </c>
      <c r="G48" t="s">
        <v>153</v>
      </c>
      <c r="H48" t="s">
        <v>153</v>
      </c>
      <c r="I48" t="s">
        <v>79</v>
      </c>
      <c r="J48" t="s">
        <v>84</v>
      </c>
    </row>
    <row r="49" spans="1:10" x14ac:dyDescent="0.25">
      <c r="A49" t="s">
        <v>152</v>
      </c>
      <c r="B49" t="s">
        <v>155</v>
      </c>
      <c r="C49">
        <v>223307</v>
      </c>
      <c r="D49">
        <v>223338</v>
      </c>
      <c r="E49">
        <v>100</v>
      </c>
      <c r="F49">
        <v>0</v>
      </c>
      <c r="G49" t="s">
        <v>153</v>
      </c>
      <c r="H49" t="s">
        <v>153</v>
      </c>
      <c r="I49" t="s">
        <v>79</v>
      </c>
      <c r="J49" t="s">
        <v>84</v>
      </c>
    </row>
    <row r="50" spans="1:10" x14ac:dyDescent="0.25">
      <c r="A50" t="s">
        <v>152</v>
      </c>
      <c r="B50" t="s">
        <v>101</v>
      </c>
      <c r="C50">
        <v>394094</v>
      </c>
      <c r="D50">
        <v>394125</v>
      </c>
      <c r="E50">
        <v>100</v>
      </c>
      <c r="F50">
        <v>0</v>
      </c>
      <c r="G50" t="s">
        <v>153</v>
      </c>
      <c r="H50" t="s">
        <v>153</v>
      </c>
      <c r="I50" t="s">
        <v>79</v>
      </c>
      <c r="J50" t="s">
        <v>84</v>
      </c>
    </row>
    <row r="51" spans="1:10" x14ac:dyDescent="0.25">
      <c r="A51" t="s">
        <v>152</v>
      </c>
      <c r="B51" t="s">
        <v>92</v>
      </c>
      <c r="C51">
        <v>248742</v>
      </c>
      <c r="D51">
        <v>248773</v>
      </c>
      <c r="E51">
        <v>100</v>
      </c>
      <c r="F51">
        <v>0</v>
      </c>
      <c r="G51" t="s">
        <v>153</v>
      </c>
      <c r="H51" t="s">
        <v>153</v>
      </c>
      <c r="I51" t="s">
        <v>79</v>
      </c>
      <c r="J51" t="s">
        <v>80</v>
      </c>
    </row>
    <row r="52" spans="1:10" x14ac:dyDescent="0.25">
      <c r="A52" t="s">
        <v>152</v>
      </c>
      <c r="B52" t="s">
        <v>93</v>
      </c>
      <c r="C52">
        <v>161464</v>
      </c>
      <c r="D52">
        <v>161495</v>
      </c>
      <c r="E52">
        <v>100</v>
      </c>
      <c r="F52">
        <v>0</v>
      </c>
      <c r="G52" t="s">
        <v>153</v>
      </c>
      <c r="H52" t="s">
        <v>153</v>
      </c>
      <c r="I52" t="s">
        <v>79</v>
      </c>
      <c r="J52" t="s">
        <v>80</v>
      </c>
    </row>
    <row r="53" spans="1:10" x14ac:dyDescent="0.25">
      <c r="A53" t="s">
        <v>152</v>
      </c>
      <c r="B53" t="s">
        <v>156</v>
      </c>
      <c r="C53">
        <v>11843</v>
      </c>
      <c r="D53">
        <v>11874</v>
      </c>
      <c r="E53">
        <v>100</v>
      </c>
      <c r="F53">
        <v>0</v>
      </c>
      <c r="G53" t="s">
        <v>153</v>
      </c>
      <c r="H53" t="s">
        <v>153</v>
      </c>
      <c r="I53" t="s">
        <v>79</v>
      </c>
      <c r="J53" t="s">
        <v>84</v>
      </c>
    </row>
    <row r="54" spans="1:10" x14ac:dyDescent="0.25">
      <c r="A54" t="s">
        <v>152</v>
      </c>
      <c r="B54" t="s">
        <v>95</v>
      </c>
      <c r="C54">
        <v>44251</v>
      </c>
      <c r="D54">
        <v>44282</v>
      </c>
      <c r="E54">
        <v>100</v>
      </c>
      <c r="F54">
        <v>0</v>
      </c>
      <c r="G54" t="s">
        <v>153</v>
      </c>
      <c r="H54" t="s">
        <v>153</v>
      </c>
      <c r="I54" t="s">
        <v>79</v>
      </c>
      <c r="J54" t="s">
        <v>84</v>
      </c>
    </row>
    <row r="55" spans="1:10" x14ac:dyDescent="0.25">
      <c r="A55" t="s">
        <v>157</v>
      </c>
      <c r="B55" t="s">
        <v>158</v>
      </c>
      <c r="C55">
        <v>9336</v>
      </c>
      <c r="D55">
        <v>9367</v>
      </c>
      <c r="E55">
        <v>100</v>
      </c>
      <c r="F55">
        <v>0</v>
      </c>
      <c r="G55" t="s">
        <v>159</v>
      </c>
      <c r="H55" t="s">
        <v>159</v>
      </c>
      <c r="I55" t="s">
        <v>79</v>
      </c>
      <c r="J55" t="s">
        <v>80</v>
      </c>
    </row>
    <row r="56" spans="1:10" x14ac:dyDescent="0.25">
      <c r="A56" t="s">
        <v>160</v>
      </c>
      <c r="B56" t="s">
        <v>161</v>
      </c>
      <c r="C56">
        <v>167077</v>
      </c>
      <c r="D56">
        <v>167108</v>
      </c>
      <c r="E56">
        <v>100</v>
      </c>
      <c r="F56">
        <v>0</v>
      </c>
      <c r="G56" t="s">
        <v>162</v>
      </c>
      <c r="H56" t="s">
        <v>162</v>
      </c>
      <c r="I56" t="s">
        <v>79</v>
      </c>
      <c r="J56" t="s">
        <v>80</v>
      </c>
    </row>
    <row r="57" spans="1:10" x14ac:dyDescent="0.25">
      <c r="A57" t="s">
        <v>160</v>
      </c>
      <c r="B57" t="s">
        <v>163</v>
      </c>
      <c r="C57">
        <v>16554</v>
      </c>
      <c r="D57">
        <v>16585</v>
      </c>
      <c r="E57">
        <v>100</v>
      </c>
      <c r="F57">
        <v>0</v>
      </c>
      <c r="G57" t="s">
        <v>162</v>
      </c>
      <c r="H57" t="s">
        <v>162</v>
      </c>
      <c r="I57" t="s">
        <v>79</v>
      </c>
      <c r="J57" t="s">
        <v>80</v>
      </c>
    </row>
    <row r="58" spans="1:10" x14ac:dyDescent="0.25">
      <c r="A58" t="s">
        <v>160</v>
      </c>
      <c r="B58" t="s">
        <v>77</v>
      </c>
      <c r="C58">
        <v>3585</v>
      </c>
      <c r="D58">
        <v>3616</v>
      </c>
      <c r="E58">
        <v>100</v>
      </c>
      <c r="F58">
        <v>0</v>
      </c>
      <c r="G58" t="s">
        <v>162</v>
      </c>
      <c r="H58" t="s">
        <v>162</v>
      </c>
      <c r="I58" t="s">
        <v>79</v>
      </c>
      <c r="J58" t="s">
        <v>80</v>
      </c>
    </row>
    <row r="59" spans="1:10" x14ac:dyDescent="0.25">
      <c r="A59" t="s">
        <v>160</v>
      </c>
      <c r="B59" t="s">
        <v>164</v>
      </c>
      <c r="C59">
        <v>85570</v>
      </c>
      <c r="D59">
        <v>85601</v>
      </c>
      <c r="E59">
        <v>100</v>
      </c>
      <c r="F59">
        <v>0</v>
      </c>
      <c r="G59" t="s">
        <v>162</v>
      </c>
      <c r="H59" t="s">
        <v>162</v>
      </c>
      <c r="I59" t="s">
        <v>79</v>
      </c>
      <c r="J59" t="s">
        <v>84</v>
      </c>
    </row>
    <row r="60" spans="1:10" x14ac:dyDescent="0.25">
      <c r="A60" t="s">
        <v>160</v>
      </c>
      <c r="B60" t="s">
        <v>97</v>
      </c>
      <c r="C60">
        <v>202348</v>
      </c>
      <c r="D60">
        <v>202379</v>
      </c>
      <c r="E60">
        <v>100</v>
      </c>
      <c r="F60">
        <v>0</v>
      </c>
      <c r="G60" t="s">
        <v>162</v>
      </c>
      <c r="H60" t="s">
        <v>162</v>
      </c>
      <c r="I60" t="s">
        <v>79</v>
      </c>
      <c r="J60" t="s">
        <v>84</v>
      </c>
    </row>
    <row r="61" spans="1:10" x14ac:dyDescent="0.25">
      <c r="A61" t="s">
        <v>160</v>
      </c>
      <c r="B61" t="s">
        <v>99</v>
      </c>
      <c r="C61">
        <v>10147</v>
      </c>
      <c r="D61">
        <v>10178</v>
      </c>
      <c r="E61">
        <v>100</v>
      </c>
      <c r="F61">
        <v>0</v>
      </c>
      <c r="G61" t="s">
        <v>162</v>
      </c>
      <c r="H61" t="s">
        <v>162</v>
      </c>
      <c r="I61" t="s">
        <v>79</v>
      </c>
      <c r="J61" t="s">
        <v>80</v>
      </c>
    </row>
    <row r="62" spans="1:10" x14ac:dyDescent="0.25">
      <c r="A62" t="s">
        <v>160</v>
      </c>
      <c r="B62" t="s">
        <v>165</v>
      </c>
      <c r="C62">
        <v>417517</v>
      </c>
      <c r="D62">
        <v>417548</v>
      </c>
      <c r="E62">
        <v>100</v>
      </c>
      <c r="F62">
        <v>0</v>
      </c>
      <c r="G62" t="s">
        <v>162</v>
      </c>
      <c r="H62" t="s">
        <v>162</v>
      </c>
      <c r="I62" t="s">
        <v>79</v>
      </c>
      <c r="J62" t="s">
        <v>84</v>
      </c>
    </row>
    <row r="63" spans="1:10" x14ac:dyDescent="0.25">
      <c r="A63" t="s">
        <v>160</v>
      </c>
      <c r="B63" t="s">
        <v>166</v>
      </c>
      <c r="C63">
        <v>42266</v>
      </c>
      <c r="D63">
        <v>42297</v>
      </c>
      <c r="E63">
        <v>100</v>
      </c>
      <c r="F63">
        <v>0</v>
      </c>
      <c r="G63" t="s">
        <v>162</v>
      </c>
      <c r="H63" t="s">
        <v>162</v>
      </c>
      <c r="I63" t="s">
        <v>79</v>
      </c>
      <c r="J63" t="s">
        <v>80</v>
      </c>
    </row>
    <row r="64" spans="1:10" x14ac:dyDescent="0.25">
      <c r="A64" t="s">
        <v>160</v>
      </c>
      <c r="B64" t="s">
        <v>137</v>
      </c>
      <c r="C64">
        <v>31857</v>
      </c>
      <c r="D64">
        <v>31888</v>
      </c>
      <c r="E64">
        <v>100</v>
      </c>
      <c r="F64">
        <v>0</v>
      </c>
      <c r="G64" t="s">
        <v>162</v>
      </c>
      <c r="H64" t="s">
        <v>162</v>
      </c>
      <c r="I64" t="s">
        <v>79</v>
      </c>
      <c r="J64" t="s">
        <v>80</v>
      </c>
    </row>
    <row r="65" spans="1:10" x14ac:dyDescent="0.25">
      <c r="A65" t="s">
        <v>167</v>
      </c>
      <c r="B65" t="s">
        <v>168</v>
      </c>
      <c r="C65">
        <v>85426</v>
      </c>
      <c r="D65">
        <v>85457</v>
      </c>
      <c r="E65">
        <v>100</v>
      </c>
      <c r="F65">
        <v>0</v>
      </c>
      <c r="G65" t="s">
        <v>169</v>
      </c>
      <c r="H65" t="s">
        <v>169</v>
      </c>
      <c r="I65" t="s">
        <v>79</v>
      </c>
      <c r="J65" t="s">
        <v>84</v>
      </c>
    </row>
    <row r="66" spans="1:10" x14ac:dyDescent="0.25">
      <c r="A66" t="s">
        <v>167</v>
      </c>
      <c r="B66" t="s">
        <v>168</v>
      </c>
      <c r="C66">
        <v>92652</v>
      </c>
      <c r="D66">
        <v>92683</v>
      </c>
      <c r="E66">
        <v>100</v>
      </c>
      <c r="F66">
        <v>0</v>
      </c>
      <c r="G66" t="s">
        <v>169</v>
      </c>
      <c r="H66" t="s">
        <v>169</v>
      </c>
      <c r="I66" t="s">
        <v>79</v>
      </c>
      <c r="J66" t="s">
        <v>84</v>
      </c>
    </row>
    <row r="67" spans="1:10" x14ac:dyDescent="0.25">
      <c r="A67" t="s">
        <v>170</v>
      </c>
      <c r="B67" t="s">
        <v>115</v>
      </c>
      <c r="C67">
        <v>2756</v>
      </c>
      <c r="D67">
        <v>2787</v>
      </c>
      <c r="E67">
        <v>100</v>
      </c>
      <c r="F67">
        <v>0</v>
      </c>
      <c r="G67" t="s">
        <v>171</v>
      </c>
      <c r="H67" t="s">
        <v>171</v>
      </c>
      <c r="I67" t="s">
        <v>79</v>
      </c>
      <c r="J67" t="s">
        <v>80</v>
      </c>
    </row>
    <row r="68" spans="1:10" x14ac:dyDescent="0.25">
      <c r="A68" t="s">
        <v>170</v>
      </c>
      <c r="B68" t="s">
        <v>116</v>
      </c>
      <c r="C68">
        <v>5219</v>
      </c>
      <c r="D68">
        <v>5250</v>
      </c>
      <c r="E68">
        <v>100</v>
      </c>
      <c r="F68">
        <v>0</v>
      </c>
      <c r="G68" t="s">
        <v>171</v>
      </c>
      <c r="H68" t="s">
        <v>171</v>
      </c>
      <c r="I68" t="s">
        <v>79</v>
      </c>
      <c r="J68" t="s">
        <v>84</v>
      </c>
    </row>
    <row r="69" spans="1:10" x14ac:dyDescent="0.25">
      <c r="A69" t="s">
        <v>172</v>
      </c>
      <c r="B69" t="s">
        <v>173</v>
      </c>
      <c r="C69">
        <v>1926</v>
      </c>
      <c r="D69">
        <v>1957</v>
      </c>
      <c r="E69">
        <v>100</v>
      </c>
      <c r="F69">
        <v>0</v>
      </c>
      <c r="G69" t="s">
        <v>174</v>
      </c>
      <c r="H69" t="s">
        <v>174</v>
      </c>
      <c r="I69" t="s">
        <v>79</v>
      </c>
      <c r="J69" t="s">
        <v>84</v>
      </c>
    </row>
    <row r="70" spans="1:10" x14ac:dyDescent="0.25">
      <c r="A70" t="s">
        <v>172</v>
      </c>
      <c r="B70" t="s">
        <v>175</v>
      </c>
      <c r="C70">
        <v>40668</v>
      </c>
      <c r="D70">
        <v>40699</v>
      </c>
      <c r="E70">
        <v>100</v>
      </c>
      <c r="F70">
        <v>0</v>
      </c>
      <c r="G70" t="s">
        <v>174</v>
      </c>
      <c r="H70" t="s">
        <v>174</v>
      </c>
      <c r="I70" t="s">
        <v>79</v>
      </c>
      <c r="J70" t="s">
        <v>80</v>
      </c>
    </row>
    <row r="71" spans="1:10" x14ac:dyDescent="0.25">
      <c r="A71" t="s">
        <v>172</v>
      </c>
      <c r="B71" t="s">
        <v>176</v>
      </c>
      <c r="C71">
        <v>95161</v>
      </c>
      <c r="D71">
        <v>95192</v>
      </c>
      <c r="E71">
        <v>100</v>
      </c>
      <c r="F71">
        <v>0</v>
      </c>
      <c r="G71" t="s">
        <v>174</v>
      </c>
      <c r="H71" t="s">
        <v>174</v>
      </c>
      <c r="I71" t="s">
        <v>79</v>
      </c>
      <c r="J71" t="s">
        <v>84</v>
      </c>
    </row>
    <row r="72" spans="1:10" x14ac:dyDescent="0.25">
      <c r="A72" t="s">
        <v>172</v>
      </c>
      <c r="B72" t="s">
        <v>130</v>
      </c>
      <c r="C72">
        <v>250964</v>
      </c>
      <c r="D72">
        <v>250995</v>
      </c>
      <c r="E72">
        <v>100</v>
      </c>
      <c r="F72">
        <v>0</v>
      </c>
      <c r="G72" t="s">
        <v>174</v>
      </c>
      <c r="H72" t="s">
        <v>174</v>
      </c>
      <c r="I72" t="s">
        <v>79</v>
      </c>
      <c r="J72" t="s">
        <v>84</v>
      </c>
    </row>
    <row r="73" spans="1:10" x14ac:dyDescent="0.25">
      <c r="A73" t="s">
        <v>172</v>
      </c>
      <c r="B73" t="s">
        <v>177</v>
      </c>
      <c r="C73">
        <v>144</v>
      </c>
      <c r="D73">
        <v>175</v>
      </c>
      <c r="E73">
        <v>100</v>
      </c>
      <c r="F73">
        <v>0</v>
      </c>
      <c r="G73" t="s">
        <v>174</v>
      </c>
      <c r="H73" t="s">
        <v>174</v>
      </c>
      <c r="I73" t="s">
        <v>79</v>
      </c>
      <c r="J73" t="s">
        <v>80</v>
      </c>
    </row>
    <row r="74" spans="1:10" x14ac:dyDescent="0.25">
      <c r="A74" t="s">
        <v>178</v>
      </c>
      <c r="B74" t="s">
        <v>179</v>
      </c>
      <c r="C74">
        <v>11573</v>
      </c>
      <c r="D74">
        <v>11604</v>
      </c>
      <c r="E74">
        <v>100</v>
      </c>
      <c r="F74">
        <v>0</v>
      </c>
      <c r="G74" t="s">
        <v>180</v>
      </c>
      <c r="H74" t="s">
        <v>180</v>
      </c>
      <c r="I74" t="s">
        <v>79</v>
      </c>
      <c r="J74" t="s">
        <v>84</v>
      </c>
    </row>
    <row r="75" spans="1:10" x14ac:dyDescent="0.25">
      <c r="A75" t="s">
        <v>178</v>
      </c>
      <c r="B75" t="s">
        <v>93</v>
      </c>
      <c r="C75">
        <v>199341</v>
      </c>
      <c r="D75">
        <v>199372</v>
      </c>
      <c r="E75">
        <v>100</v>
      </c>
      <c r="F75">
        <v>0</v>
      </c>
      <c r="G75" t="s">
        <v>180</v>
      </c>
      <c r="H75" t="s">
        <v>180</v>
      </c>
      <c r="I75" t="s">
        <v>79</v>
      </c>
      <c r="J75" t="s">
        <v>84</v>
      </c>
    </row>
    <row r="76" spans="1:10" x14ac:dyDescent="0.25">
      <c r="A76" t="s">
        <v>178</v>
      </c>
      <c r="B76" t="s">
        <v>181</v>
      </c>
      <c r="C76">
        <v>31712</v>
      </c>
      <c r="D76">
        <v>31743</v>
      </c>
      <c r="E76">
        <v>100</v>
      </c>
      <c r="F76">
        <v>0</v>
      </c>
      <c r="G76" t="s">
        <v>180</v>
      </c>
      <c r="H76" t="s">
        <v>180</v>
      </c>
      <c r="I76" t="s">
        <v>79</v>
      </c>
      <c r="J76" t="s">
        <v>84</v>
      </c>
    </row>
    <row r="77" spans="1:10" x14ac:dyDescent="0.25">
      <c r="A77" t="s">
        <v>182</v>
      </c>
      <c r="B77" t="s">
        <v>183</v>
      </c>
      <c r="C77">
        <v>364014</v>
      </c>
      <c r="D77">
        <v>364045</v>
      </c>
      <c r="E77">
        <v>100</v>
      </c>
      <c r="F77">
        <v>0</v>
      </c>
      <c r="G77" t="s">
        <v>184</v>
      </c>
      <c r="H77" t="s">
        <v>184</v>
      </c>
      <c r="I77" t="s">
        <v>79</v>
      </c>
      <c r="J77" t="s">
        <v>84</v>
      </c>
    </row>
    <row r="78" spans="1:10" x14ac:dyDescent="0.25">
      <c r="A78" t="s">
        <v>182</v>
      </c>
      <c r="B78" t="s">
        <v>185</v>
      </c>
      <c r="C78">
        <v>166513</v>
      </c>
      <c r="D78">
        <v>166544</v>
      </c>
      <c r="E78">
        <v>100</v>
      </c>
      <c r="F78">
        <v>0</v>
      </c>
      <c r="G78" t="s">
        <v>184</v>
      </c>
      <c r="H78" t="s">
        <v>184</v>
      </c>
      <c r="I78" t="s">
        <v>79</v>
      </c>
      <c r="J78" t="s">
        <v>8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1</vt:lpstr>
      <vt:lpstr>S2</vt:lpstr>
      <vt:lpstr>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an Collins</dc:creator>
  <cp:lastModifiedBy>Alan Collins</cp:lastModifiedBy>
  <dcterms:created xsi:type="dcterms:W3CDTF">2022-05-18T14:28:58Z</dcterms:created>
  <dcterms:modified xsi:type="dcterms:W3CDTF">2022-07-26T18:59:59Z</dcterms:modified>
</cp:coreProperties>
</file>